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G:\Shared drives\Sederoff Lab\Melodi Charles\Integrated Manuscript\Figures\Supplemental Information\Supplemental Data\"/>
    </mc:Choice>
  </mc:AlternateContent>
  <xr:revisionPtr revIDLastSave="0" documentId="13_ncr:1_{B60243A6-25BB-4F8A-ABFF-44B07F42B1FA}" xr6:coauthVersionLast="47" xr6:coauthVersionMax="47" xr10:uidLastSave="{00000000-0000-0000-0000-000000000000}"/>
  <bookViews>
    <workbookView xWindow="-98" yWindow="-98" windowWidth="19396" windowHeight="10276" xr2:uid="{00000000-000D-0000-FFFF-FFFF00000000}"/>
  </bookViews>
  <sheets>
    <sheet name="Lettuce" sheetId="1" r:id="rId1"/>
    <sheet name="Tomato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hhHs5Rof7Po3GUmNInul/ubdw/Ag=="/>
    </ext>
  </extLst>
</workbook>
</file>

<file path=xl/calcChain.xml><?xml version="1.0" encoding="utf-8"?>
<calcChain xmlns="http://schemas.openxmlformats.org/spreadsheetml/2006/main">
  <c r="N31" i="2" l="1"/>
  <c r="O31" i="2" s="1"/>
  <c r="P31" i="2" s="1"/>
  <c r="M31" i="2"/>
  <c r="L31" i="2"/>
  <c r="N30" i="2"/>
  <c r="O30" i="2" s="1"/>
  <c r="P30" i="2" s="1"/>
  <c r="M30" i="2"/>
  <c r="L30" i="2"/>
  <c r="N29" i="2"/>
  <c r="O29" i="2" s="1"/>
  <c r="P29" i="2" s="1"/>
  <c r="M29" i="2"/>
  <c r="L29" i="2"/>
  <c r="N28" i="2"/>
  <c r="O28" i="2" s="1"/>
  <c r="P28" i="2" s="1"/>
  <c r="M28" i="2"/>
  <c r="L28" i="2"/>
  <c r="N27" i="2"/>
  <c r="O27" i="2" s="1"/>
  <c r="P27" i="2" s="1"/>
  <c r="M27" i="2"/>
  <c r="L27" i="2"/>
  <c r="O26" i="2"/>
  <c r="P26" i="2" s="1"/>
  <c r="N26" i="2"/>
  <c r="M26" i="2"/>
  <c r="L26" i="2"/>
  <c r="O25" i="2"/>
  <c r="P25" i="2" s="1"/>
  <c r="N25" i="2"/>
  <c r="M25" i="2"/>
  <c r="L25" i="2"/>
  <c r="N24" i="2"/>
  <c r="O24" i="2" s="1"/>
  <c r="P24" i="2" s="1"/>
  <c r="M24" i="2"/>
  <c r="L24" i="2"/>
  <c r="N23" i="2"/>
  <c r="O23" i="2" s="1"/>
  <c r="P23" i="2" s="1"/>
  <c r="M23" i="2"/>
  <c r="L23" i="2"/>
  <c r="N22" i="2"/>
  <c r="O22" i="2" s="1"/>
  <c r="P22" i="2" s="1"/>
  <c r="M22" i="2"/>
  <c r="L22" i="2"/>
  <c r="N21" i="2"/>
  <c r="O21" i="2" s="1"/>
  <c r="P21" i="2" s="1"/>
  <c r="M21" i="2"/>
  <c r="L21" i="2"/>
  <c r="N20" i="2"/>
  <c r="O20" i="2" s="1"/>
  <c r="P20" i="2" s="1"/>
  <c r="M20" i="2"/>
  <c r="L20" i="2"/>
  <c r="N19" i="2"/>
  <c r="O19" i="2" s="1"/>
  <c r="P19" i="2" s="1"/>
  <c r="M19" i="2"/>
  <c r="L19" i="2"/>
  <c r="N18" i="2"/>
  <c r="O18" i="2" s="1"/>
  <c r="P18" i="2" s="1"/>
  <c r="M18" i="2"/>
  <c r="L18" i="2"/>
  <c r="O17" i="2"/>
  <c r="P17" i="2" s="1"/>
  <c r="N17" i="2"/>
  <c r="M17" i="2"/>
  <c r="L17" i="2"/>
  <c r="N16" i="2"/>
  <c r="O16" i="2" s="1"/>
  <c r="P16" i="2" s="1"/>
  <c r="M16" i="2"/>
  <c r="L16" i="2"/>
  <c r="N15" i="2"/>
  <c r="O15" i="2" s="1"/>
  <c r="P15" i="2" s="1"/>
  <c r="M15" i="2"/>
  <c r="L15" i="2"/>
  <c r="N14" i="2"/>
  <c r="O14" i="2" s="1"/>
  <c r="P14" i="2" s="1"/>
  <c r="M14" i="2"/>
  <c r="L14" i="2"/>
  <c r="N13" i="2"/>
  <c r="O13" i="2" s="1"/>
  <c r="P13" i="2" s="1"/>
  <c r="M13" i="2"/>
  <c r="L13" i="2"/>
  <c r="N12" i="2"/>
  <c r="O12" i="2" s="1"/>
  <c r="P12" i="2" s="1"/>
  <c r="M12" i="2"/>
  <c r="L12" i="2"/>
  <c r="N11" i="2"/>
  <c r="O11" i="2" s="1"/>
  <c r="P11" i="2" s="1"/>
  <c r="M11" i="2"/>
  <c r="L11" i="2"/>
  <c r="N10" i="2"/>
  <c r="O10" i="2" s="1"/>
  <c r="P10" i="2" s="1"/>
  <c r="M10" i="2"/>
  <c r="L10" i="2"/>
  <c r="O9" i="2"/>
  <c r="P9" i="2" s="1"/>
  <c r="N9" i="2"/>
  <c r="M9" i="2"/>
  <c r="L9" i="2"/>
  <c r="N8" i="2"/>
  <c r="O8" i="2" s="1"/>
  <c r="P8" i="2" s="1"/>
  <c r="M8" i="2"/>
  <c r="L8" i="2"/>
  <c r="N7" i="2"/>
  <c r="O7" i="2" s="1"/>
  <c r="P7" i="2" s="1"/>
  <c r="M7" i="2"/>
  <c r="L7" i="2"/>
  <c r="N6" i="2"/>
  <c r="O6" i="2" s="1"/>
  <c r="P6" i="2" s="1"/>
  <c r="M6" i="2"/>
  <c r="L6" i="2"/>
  <c r="N5" i="2"/>
  <c r="O5" i="2" s="1"/>
  <c r="P5" i="2" s="1"/>
  <c r="M5" i="2"/>
  <c r="L5" i="2"/>
  <c r="N4" i="2"/>
  <c r="O4" i="2" s="1"/>
  <c r="P4" i="2" s="1"/>
  <c r="M4" i="2"/>
  <c r="L4" i="2"/>
  <c r="N3" i="2"/>
  <c r="O3" i="2" s="1"/>
  <c r="P3" i="2" s="1"/>
  <c r="M3" i="2"/>
  <c r="L3" i="2"/>
  <c r="N2" i="2"/>
  <c r="O2" i="2" s="1"/>
  <c r="P2" i="2" s="1"/>
  <c r="M2" i="2"/>
  <c r="L2" i="2"/>
  <c r="O33" i="1" l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338" uniqueCount="146">
  <si>
    <t>Sample</t>
  </si>
  <si>
    <t>Plant</t>
  </si>
  <si>
    <t>Experiment</t>
  </si>
  <si>
    <t>Filter</t>
  </si>
  <si>
    <t>Treatment</t>
  </si>
  <si>
    <t>Box</t>
  </si>
  <si>
    <t>PlantNum</t>
  </si>
  <si>
    <t>PlantCode</t>
  </si>
  <si>
    <t>Rep</t>
  </si>
  <si>
    <t>InitialPAR</t>
  </si>
  <si>
    <t>FinalPAR</t>
  </si>
  <si>
    <t>InitialB:R</t>
  </si>
  <si>
    <t>FinalB:R</t>
  </si>
  <si>
    <t>InitialR:B</t>
  </si>
  <si>
    <t>FinalR:B</t>
  </si>
  <si>
    <t>InitialR:FR</t>
  </si>
  <si>
    <t>FinalR:FR</t>
  </si>
  <si>
    <t>InitialBlue</t>
  </si>
  <si>
    <t>FinalBlue</t>
  </si>
  <si>
    <t>InitialGreen</t>
  </si>
  <si>
    <t>FinalGreen</t>
  </si>
  <si>
    <t>InitialRed</t>
  </si>
  <si>
    <t>FinalRed</t>
  </si>
  <si>
    <t>InitialFarRed</t>
  </si>
  <si>
    <t>FinalFarRed</t>
  </si>
  <si>
    <t>PercentChangeBlue</t>
  </si>
  <si>
    <t>PercentChangeGreen</t>
  </si>
  <si>
    <t>PercentChangeRed</t>
  </si>
  <si>
    <t>PercentChangeFarRed</t>
  </si>
  <si>
    <t>B1-2</t>
  </si>
  <si>
    <t>PC</t>
  </si>
  <si>
    <t>FI</t>
  </si>
  <si>
    <t>B1-4</t>
  </si>
  <si>
    <t>B1-6</t>
  </si>
  <si>
    <t>B1-8</t>
  </si>
  <si>
    <t>B6-2</t>
  </si>
  <si>
    <t>C</t>
  </si>
  <si>
    <t>B6-4</t>
  </si>
  <si>
    <t>B6-6</t>
  </si>
  <si>
    <t>B6-8</t>
  </si>
  <si>
    <t>B7-2</t>
  </si>
  <si>
    <t>PI</t>
  </si>
  <si>
    <t>B7-4</t>
  </si>
  <si>
    <t>B7-6</t>
  </si>
  <si>
    <t>B7-8</t>
  </si>
  <si>
    <t>B8-2</t>
  </si>
  <si>
    <t>FP</t>
  </si>
  <si>
    <t>B8-4</t>
  </si>
  <si>
    <t>B8-6</t>
  </si>
  <si>
    <t>B8-8</t>
  </si>
  <si>
    <t>B2-2</t>
  </si>
  <si>
    <t>HC</t>
  </si>
  <si>
    <t>B2-4</t>
  </si>
  <si>
    <t>B2-6</t>
  </si>
  <si>
    <t>B2-8</t>
  </si>
  <si>
    <t>B3-2</t>
  </si>
  <si>
    <t>B3-4</t>
  </si>
  <si>
    <t>B3-6</t>
  </si>
  <si>
    <t>B3-8</t>
  </si>
  <si>
    <t>B4-2</t>
  </si>
  <si>
    <t>26b</t>
  </si>
  <si>
    <t>B4-4</t>
  </si>
  <si>
    <t>27b</t>
  </si>
  <si>
    <t>B4-6</t>
  </si>
  <si>
    <t>B4-8</t>
  </si>
  <si>
    <t>B5-2</t>
  </si>
  <si>
    <t>B5-4</t>
  </si>
  <si>
    <t>B5-6</t>
  </si>
  <si>
    <t>B5-8</t>
  </si>
  <si>
    <t>FIPC</t>
  </si>
  <si>
    <t>CPC</t>
  </si>
  <si>
    <t>PIPC</t>
  </si>
  <si>
    <t>FPPC</t>
  </si>
  <si>
    <t>PIHC</t>
  </si>
  <si>
    <t>CHC</t>
  </si>
  <si>
    <t>FIHC</t>
  </si>
  <si>
    <t>FPHC</t>
  </si>
  <si>
    <t>sample</t>
  </si>
  <si>
    <t>InitialPARqs</t>
  </si>
  <si>
    <t>FinalPARqs</t>
  </si>
  <si>
    <t>FinalBlueqs</t>
  </si>
  <si>
    <t>FinalGreenqs</t>
  </si>
  <si>
    <t>FinalRedqs</t>
  </si>
  <si>
    <t>FinalFRqs</t>
  </si>
  <si>
    <t>TPFDqs</t>
  </si>
  <si>
    <t>Final TPFD</t>
  </si>
  <si>
    <t>PercentBlue</t>
  </si>
  <si>
    <t>PercentGreen</t>
  </si>
  <si>
    <t>PercentRed</t>
  </si>
  <si>
    <t>PercentFarRed</t>
  </si>
  <si>
    <t>Height</t>
  </si>
  <si>
    <t>LeafNumber</t>
  </si>
  <si>
    <t>FI_PC1</t>
  </si>
  <si>
    <t>B1-1</t>
  </si>
  <si>
    <t>FI_PC</t>
  </si>
  <si>
    <t>FI_PC2</t>
  </si>
  <si>
    <t>FI_PC3</t>
  </si>
  <si>
    <t>B1-7</t>
  </si>
  <si>
    <t>FI_PC4</t>
  </si>
  <si>
    <t>C_PC1</t>
  </si>
  <si>
    <t>B6-1</t>
  </si>
  <si>
    <t>C_PC</t>
  </si>
  <si>
    <t>C_PC2</t>
  </si>
  <si>
    <t>C_PC3</t>
  </si>
  <si>
    <t>B6-7</t>
  </si>
  <si>
    <t>C_PC4</t>
  </si>
  <si>
    <t>PI_PC1</t>
  </si>
  <si>
    <t>B7-1</t>
  </si>
  <si>
    <t>PI_PC</t>
  </si>
  <si>
    <t>PI_PC2</t>
  </si>
  <si>
    <t>PI_PC3</t>
  </si>
  <si>
    <t>B7-7</t>
  </si>
  <si>
    <t>PI_PC4</t>
  </si>
  <si>
    <t>FP_PC1</t>
  </si>
  <si>
    <t>B8-1</t>
  </si>
  <si>
    <t>FP_PC</t>
  </si>
  <si>
    <t>FP_PC2</t>
  </si>
  <si>
    <t>FP_PC3</t>
  </si>
  <si>
    <t>B8-7</t>
  </si>
  <si>
    <t>FP_PC4</t>
  </si>
  <si>
    <t>PI_HC1</t>
  </si>
  <si>
    <t>B2-1</t>
  </si>
  <si>
    <t>PI_HC</t>
  </si>
  <si>
    <t>PI_HC3</t>
  </si>
  <si>
    <t>B2-7</t>
  </si>
  <si>
    <t>PI_HC4</t>
  </si>
  <si>
    <t>C_HC1</t>
  </si>
  <si>
    <t>B3-1</t>
  </si>
  <si>
    <t>C_HC</t>
  </si>
  <si>
    <t>C_HC3</t>
  </si>
  <si>
    <t>B3-7</t>
  </si>
  <si>
    <t>C_HC4</t>
  </si>
  <si>
    <t>FI_HC1</t>
  </si>
  <si>
    <t>B4-1</t>
  </si>
  <si>
    <t>FI_HC</t>
  </si>
  <si>
    <t>FI_HC2</t>
  </si>
  <si>
    <t>FI_HC3</t>
  </si>
  <si>
    <t>B4-7</t>
  </si>
  <si>
    <t>FI_HC4</t>
  </si>
  <si>
    <t>FP_HC1</t>
  </si>
  <si>
    <t>B5-1</t>
  </si>
  <si>
    <t>FP_HC</t>
  </si>
  <si>
    <t>FP_HC2</t>
  </si>
  <si>
    <t>FP_HC3</t>
  </si>
  <si>
    <t>B5-7</t>
  </si>
  <si>
    <t>FP_H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AA5CB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E8AA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2" fillId="0" borderId="0" xfId="0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00"/>
  <sheetViews>
    <sheetView tabSelected="1" zoomScale="79" zoomScaleNormal="79" workbookViewId="0">
      <selection activeCell="E10" sqref="E10"/>
    </sheetView>
  </sheetViews>
  <sheetFormatPr defaultColWidth="12.625" defaultRowHeight="15" customHeight="1" x14ac:dyDescent="0.35"/>
  <cols>
    <col min="1" max="1" width="7.625" customWidth="1"/>
    <col min="2" max="2" width="10" customWidth="1"/>
    <col min="3" max="11" width="7.625" customWidth="1"/>
    <col min="12" max="12" width="7.25" customWidth="1"/>
    <col min="13" max="13" width="7.125" customWidth="1"/>
    <col min="14" max="16" width="12.875" customWidth="1"/>
    <col min="17" max="19" width="7.625" customWidth="1"/>
    <col min="20" max="20" width="9.875" customWidth="1"/>
    <col min="21" max="21" width="9.5" customWidth="1"/>
    <col min="22" max="28" width="7.625" customWidth="1"/>
  </cols>
  <sheetData>
    <row r="1" spans="1:29" ht="14.25" customHeight="1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3" t="s">
        <v>25</v>
      </c>
      <c r="AA1" s="3" t="s">
        <v>26</v>
      </c>
      <c r="AB1" s="3" t="s">
        <v>27</v>
      </c>
      <c r="AC1" s="3" t="s">
        <v>28</v>
      </c>
    </row>
    <row r="2" spans="1:29" ht="14.25" customHeight="1" x14ac:dyDescent="0.45">
      <c r="A2" s="1">
        <v>1</v>
      </c>
      <c r="B2" s="1" t="s">
        <v>29</v>
      </c>
      <c r="C2" s="1" t="s">
        <v>30</v>
      </c>
      <c r="D2" s="1" t="s">
        <v>31</v>
      </c>
      <c r="E2" s="1" t="s">
        <v>69</v>
      </c>
      <c r="F2" s="1">
        <v>1</v>
      </c>
      <c r="G2" s="1">
        <v>2</v>
      </c>
      <c r="H2" s="1">
        <v>2.2000000000000002</v>
      </c>
      <c r="I2" s="1">
        <v>1</v>
      </c>
      <c r="J2" s="1">
        <v>226</v>
      </c>
      <c r="K2" s="1">
        <v>253</v>
      </c>
      <c r="L2" s="1">
        <v>0.36775967242997926</v>
      </c>
      <c r="M2" s="1">
        <v>0.30874027635129259</v>
      </c>
      <c r="N2" s="1">
        <f>V2/R2</f>
        <v>2.7191670946204636</v>
      </c>
      <c r="O2" s="1">
        <f>1/M2</f>
        <v>3.2389684035333777</v>
      </c>
      <c r="P2" s="1">
        <v>2.1622978387443568</v>
      </c>
      <c r="Q2" s="1">
        <v>2.5727004563624911</v>
      </c>
      <c r="R2" s="3">
        <v>48.726703333333354</v>
      </c>
      <c r="S2" s="3">
        <v>52.159154999999998</v>
      </c>
      <c r="T2" s="3">
        <v>78.300048333333336</v>
      </c>
      <c r="U2" s="3">
        <v>90.941560000000024</v>
      </c>
      <c r="V2" s="3">
        <v>132.49604833333331</v>
      </c>
      <c r="W2" s="3">
        <v>168.941855</v>
      </c>
      <c r="X2" s="3">
        <v>26.851106666666674</v>
      </c>
      <c r="Y2" s="3">
        <v>30.065196666666665</v>
      </c>
      <c r="Z2" s="3">
        <v>7.0442928247898617</v>
      </c>
      <c r="AA2" s="3">
        <v>16.144960234060331</v>
      </c>
      <c r="AB2" s="3">
        <v>27.507089551060727</v>
      </c>
      <c r="AC2" s="3">
        <v>11.970046672191751</v>
      </c>
    </row>
    <row r="3" spans="1:29" ht="14.25" customHeight="1" x14ac:dyDescent="0.45">
      <c r="A3" s="1">
        <v>2</v>
      </c>
      <c r="B3" s="1" t="s">
        <v>32</v>
      </c>
      <c r="C3" s="1" t="s">
        <v>30</v>
      </c>
      <c r="D3" s="1" t="s">
        <v>31</v>
      </c>
      <c r="E3" s="1" t="s">
        <v>69</v>
      </c>
      <c r="F3" s="1">
        <v>1</v>
      </c>
      <c r="G3" s="1">
        <v>4</v>
      </c>
      <c r="H3" s="1">
        <v>2.4</v>
      </c>
      <c r="I3" s="1">
        <v>2</v>
      </c>
      <c r="J3" s="1">
        <v>226</v>
      </c>
      <c r="K3" s="1">
        <v>253</v>
      </c>
      <c r="L3" s="1">
        <v>0.36775967242997926</v>
      </c>
      <c r="M3" s="1">
        <v>0.30874027635129259</v>
      </c>
      <c r="N3" s="1">
        <f t="shared" ref="N3:O3" si="0">1/L3</f>
        <v>2.7191670946204631</v>
      </c>
      <c r="O3" s="1">
        <f t="shared" si="0"/>
        <v>3.2389684035333777</v>
      </c>
      <c r="P3" s="1">
        <v>2.1622978387443568</v>
      </c>
      <c r="Q3" s="1">
        <v>2.5727004563624911</v>
      </c>
      <c r="R3" s="3">
        <v>48.726703333333354</v>
      </c>
      <c r="S3" s="3">
        <v>52.159154999999998</v>
      </c>
      <c r="T3" s="3">
        <v>78.300048333333336</v>
      </c>
      <c r="U3" s="3">
        <v>90.941560000000024</v>
      </c>
      <c r="V3" s="3">
        <v>132.49604833333331</v>
      </c>
      <c r="W3" s="3">
        <v>168.941855</v>
      </c>
      <c r="X3" s="3">
        <v>26.851106666666674</v>
      </c>
      <c r="Y3" s="3">
        <v>30.065196666666665</v>
      </c>
      <c r="Z3" s="3">
        <v>7.0442928247898617</v>
      </c>
      <c r="AA3" s="3">
        <v>16.144960234060331</v>
      </c>
      <c r="AB3" s="3">
        <v>27.507089551060727</v>
      </c>
      <c r="AC3" s="3">
        <v>11.970046672191751</v>
      </c>
    </row>
    <row r="4" spans="1:29" ht="14.25" customHeight="1" x14ac:dyDescent="0.45">
      <c r="A4" s="1">
        <v>3</v>
      </c>
      <c r="B4" s="1" t="s">
        <v>33</v>
      </c>
      <c r="C4" s="1" t="s">
        <v>30</v>
      </c>
      <c r="D4" s="1" t="s">
        <v>31</v>
      </c>
      <c r="E4" s="1" t="s">
        <v>69</v>
      </c>
      <c r="F4" s="1">
        <v>1</v>
      </c>
      <c r="G4" s="1">
        <v>6</v>
      </c>
      <c r="H4" s="1">
        <v>2.6</v>
      </c>
      <c r="I4" s="1">
        <v>3</v>
      </c>
      <c r="J4" s="1">
        <v>226</v>
      </c>
      <c r="K4" s="1">
        <v>253</v>
      </c>
      <c r="L4" s="1">
        <v>0.36775967242997926</v>
      </c>
      <c r="M4" s="1">
        <v>0.30874027635129259</v>
      </c>
      <c r="N4" s="1">
        <f t="shared" ref="N4:O4" si="1">1/L4</f>
        <v>2.7191670946204631</v>
      </c>
      <c r="O4" s="1">
        <f t="shared" si="1"/>
        <v>3.2389684035333777</v>
      </c>
      <c r="P4" s="1">
        <v>2.1622978387443568</v>
      </c>
      <c r="Q4" s="1">
        <v>2.5727004563624911</v>
      </c>
      <c r="R4" s="3">
        <v>48.726703333333354</v>
      </c>
      <c r="S4" s="3">
        <v>52.159154999999998</v>
      </c>
      <c r="T4" s="3">
        <v>78.300048333333336</v>
      </c>
      <c r="U4" s="3">
        <v>90.941560000000024</v>
      </c>
      <c r="V4" s="3">
        <v>132.49604833333331</v>
      </c>
      <c r="W4" s="3">
        <v>168.941855</v>
      </c>
      <c r="X4" s="3">
        <v>26.851106666666674</v>
      </c>
      <c r="Y4" s="3">
        <v>30.065196666666665</v>
      </c>
      <c r="Z4" s="3">
        <v>7.0442928247898617</v>
      </c>
      <c r="AA4" s="3">
        <v>16.144960234060331</v>
      </c>
      <c r="AB4" s="3">
        <v>27.507089551060727</v>
      </c>
      <c r="AC4" s="3">
        <v>11.970046672191751</v>
      </c>
    </row>
    <row r="5" spans="1:29" ht="14.25" customHeight="1" x14ac:dyDescent="0.45">
      <c r="A5" s="1">
        <v>4</v>
      </c>
      <c r="B5" s="1" t="s">
        <v>34</v>
      </c>
      <c r="C5" s="1" t="s">
        <v>30</v>
      </c>
      <c r="D5" s="1" t="s">
        <v>31</v>
      </c>
      <c r="E5" s="1" t="s">
        <v>69</v>
      </c>
      <c r="F5" s="1">
        <v>1</v>
      </c>
      <c r="G5" s="1">
        <v>8</v>
      </c>
      <c r="H5" s="1">
        <v>2.8</v>
      </c>
      <c r="I5" s="1">
        <v>4</v>
      </c>
      <c r="J5" s="1">
        <v>226</v>
      </c>
      <c r="K5" s="1">
        <v>253</v>
      </c>
      <c r="L5" s="1">
        <v>0.36775967242997926</v>
      </c>
      <c r="M5" s="1">
        <v>0.30874027635129259</v>
      </c>
      <c r="N5" s="1">
        <f t="shared" ref="N5:O5" si="2">1/L5</f>
        <v>2.7191670946204631</v>
      </c>
      <c r="O5" s="1">
        <f t="shared" si="2"/>
        <v>3.2389684035333777</v>
      </c>
      <c r="P5" s="1">
        <v>2.1622978387443568</v>
      </c>
      <c r="Q5" s="1">
        <v>2.5727004563624911</v>
      </c>
      <c r="R5" s="3">
        <v>48.726703333333354</v>
      </c>
      <c r="S5" s="3">
        <v>52.159154999999998</v>
      </c>
      <c r="T5" s="3">
        <v>78.300048333333336</v>
      </c>
      <c r="U5" s="3">
        <v>90.941560000000024</v>
      </c>
      <c r="V5" s="3">
        <v>132.49604833333331</v>
      </c>
      <c r="W5" s="3">
        <v>168.941855</v>
      </c>
      <c r="X5" s="3">
        <v>26.851106666666674</v>
      </c>
      <c r="Y5" s="3">
        <v>30.065196666666665</v>
      </c>
      <c r="Z5" s="3">
        <v>7.0442928247898617</v>
      </c>
      <c r="AA5" s="3">
        <v>16.144960234060331</v>
      </c>
      <c r="AB5" s="3">
        <v>27.507089551060727</v>
      </c>
      <c r="AC5" s="3">
        <v>11.970046672191751</v>
      </c>
    </row>
    <row r="6" spans="1:29" ht="14.25" customHeight="1" x14ac:dyDescent="0.45">
      <c r="A6" s="1">
        <v>5</v>
      </c>
      <c r="B6" s="1" t="s">
        <v>35</v>
      </c>
      <c r="C6" s="1" t="s">
        <v>30</v>
      </c>
      <c r="D6" s="1" t="s">
        <v>36</v>
      </c>
      <c r="E6" s="1" t="s">
        <v>70</v>
      </c>
      <c r="F6" s="1">
        <v>6</v>
      </c>
      <c r="G6" s="1">
        <v>2</v>
      </c>
      <c r="H6" s="1">
        <v>3.2</v>
      </c>
      <c r="I6" s="1">
        <v>1</v>
      </c>
      <c r="J6" s="1">
        <v>222.25</v>
      </c>
      <c r="K6" s="1">
        <v>211.625</v>
      </c>
      <c r="L6" s="1">
        <v>0.30501891562945549</v>
      </c>
      <c r="M6" s="1">
        <v>0.3010133007836695</v>
      </c>
      <c r="N6" s="1">
        <f t="shared" ref="N6:O6" si="3">1/L6</f>
        <v>3.2784851979961291</v>
      </c>
      <c r="O6" s="1">
        <f t="shared" si="3"/>
        <v>3.3221123365531087</v>
      </c>
      <c r="P6" s="1">
        <v>2.6778497079780292</v>
      </c>
      <c r="Q6" s="1">
        <v>2.7749189417837394</v>
      </c>
      <c r="R6" s="3">
        <v>38.657153333333326</v>
      </c>
      <c r="S6" s="3">
        <v>36.330353333333342</v>
      </c>
      <c r="T6" s="3">
        <v>80.461738333333344</v>
      </c>
      <c r="U6" s="3">
        <v>75.541363333333337</v>
      </c>
      <c r="V6" s="3">
        <v>126.73690500000004</v>
      </c>
      <c r="W6" s="3">
        <v>120.69351500000005</v>
      </c>
      <c r="X6" s="3">
        <v>21.835615000000001</v>
      </c>
      <c r="Y6" s="3">
        <v>20.153243333333329</v>
      </c>
      <c r="Z6" s="3">
        <v>-6.0190671049583706</v>
      </c>
      <c r="AA6" s="3">
        <v>-6.1151736240349353</v>
      </c>
      <c r="AB6" s="3">
        <v>-4.7684531983797349</v>
      </c>
      <c r="AC6" s="3">
        <v>-7.7047139119583843</v>
      </c>
    </row>
    <row r="7" spans="1:29" ht="14.25" customHeight="1" x14ac:dyDescent="0.45">
      <c r="A7" s="1">
        <v>6</v>
      </c>
      <c r="B7" s="1" t="s">
        <v>37</v>
      </c>
      <c r="C7" s="1" t="s">
        <v>30</v>
      </c>
      <c r="D7" s="1" t="s">
        <v>36</v>
      </c>
      <c r="E7" s="1" t="s">
        <v>70</v>
      </c>
      <c r="F7" s="1">
        <v>6</v>
      </c>
      <c r="G7" s="1">
        <v>4</v>
      </c>
      <c r="H7" s="1">
        <v>3.4</v>
      </c>
      <c r="I7" s="1">
        <v>2</v>
      </c>
      <c r="J7" s="1">
        <v>222.25</v>
      </c>
      <c r="K7" s="1">
        <v>211.625</v>
      </c>
      <c r="L7" s="1">
        <v>0.30501891562945549</v>
      </c>
      <c r="M7" s="1">
        <v>0.3010133007836695</v>
      </c>
      <c r="N7" s="1">
        <f t="shared" ref="N7:O7" si="4">1/L7</f>
        <v>3.2784851979961291</v>
      </c>
      <c r="O7" s="1">
        <f t="shared" si="4"/>
        <v>3.3221123365531087</v>
      </c>
      <c r="P7" s="1">
        <v>2.6778497079780292</v>
      </c>
      <c r="Q7" s="1">
        <v>2.7749189417837394</v>
      </c>
      <c r="R7" s="3">
        <v>38.657153333333326</v>
      </c>
      <c r="S7" s="3">
        <v>36.330353333333342</v>
      </c>
      <c r="T7" s="3">
        <v>80.461738333333344</v>
      </c>
      <c r="U7" s="3">
        <v>75.541363333333337</v>
      </c>
      <c r="V7" s="3">
        <v>126.73690500000004</v>
      </c>
      <c r="W7" s="3">
        <v>120.69351500000005</v>
      </c>
      <c r="X7" s="3">
        <v>21.835615000000001</v>
      </c>
      <c r="Y7" s="3">
        <v>20.153243333333329</v>
      </c>
      <c r="Z7" s="3">
        <v>-6.0190671049583706</v>
      </c>
      <c r="AA7" s="3">
        <v>-6.1151736240349353</v>
      </c>
      <c r="AB7" s="3">
        <v>-4.7684531983797349</v>
      </c>
      <c r="AC7" s="3">
        <v>-7.7047139119583843</v>
      </c>
    </row>
    <row r="8" spans="1:29" ht="14.25" customHeight="1" x14ac:dyDescent="0.45">
      <c r="A8" s="1">
        <v>7</v>
      </c>
      <c r="B8" s="1" t="s">
        <v>38</v>
      </c>
      <c r="C8" s="1" t="s">
        <v>30</v>
      </c>
      <c r="D8" s="1" t="s">
        <v>36</v>
      </c>
      <c r="E8" s="1" t="s">
        <v>70</v>
      </c>
      <c r="F8" s="1">
        <v>6</v>
      </c>
      <c r="G8" s="1">
        <v>6</v>
      </c>
      <c r="H8" s="1">
        <v>3.6</v>
      </c>
      <c r="I8" s="1">
        <v>3</v>
      </c>
      <c r="J8" s="1">
        <v>222.25</v>
      </c>
      <c r="K8" s="1">
        <v>211.625</v>
      </c>
      <c r="L8" s="1">
        <v>0.30501891562945549</v>
      </c>
      <c r="M8" s="1">
        <v>0.3010133007836695</v>
      </c>
      <c r="N8" s="1">
        <f t="shared" ref="N8:O8" si="5">1/L8</f>
        <v>3.2784851979961291</v>
      </c>
      <c r="O8" s="1">
        <f t="shared" si="5"/>
        <v>3.3221123365531087</v>
      </c>
      <c r="P8" s="1">
        <v>2.6778497079780292</v>
      </c>
      <c r="Q8" s="1">
        <v>2.7749189417837394</v>
      </c>
      <c r="R8" s="3">
        <v>38.657153333333326</v>
      </c>
      <c r="S8" s="3">
        <v>36.330353333333342</v>
      </c>
      <c r="T8" s="3">
        <v>80.461738333333344</v>
      </c>
      <c r="U8" s="3">
        <v>75.541363333333337</v>
      </c>
      <c r="V8" s="3">
        <v>126.73690500000004</v>
      </c>
      <c r="W8" s="3">
        <v>120.69351500000005</v>
      </c>
      <c r="X8" s="3">
        <v>21.835615000000001</v>
      </c>
      <c r="Y8" s="3">
        <v>20.153243333333329</v>
      </c>
      <c r="Z8" s="3">
        <v>-6.0190671049583706</v>
      </c>
      <c r="AA8" s="3">
        <v>-6.1151736240349353</v>
      </c>
      <c r="AB8" s="3">
        <v>-4.7684531983797349</v>
      </c>
      <c r="AC8" s="3">
        <v>-7.7047139119583843</v>
      </c>
    </row>
    <row r="9" spans="1:29" ht="14.25" customHeight="1" x14ac:dyDescent="0.45">
      <c r="A9" s="1">
        <v>8</v>
      </c>
      <c r="B9" s="1" t="s">
        <v>39</v>
      </c>
      <c r="C9" s="1" t="s">
        <v>30</v>
      </c>
      <c r="D9" s="1" t="s">
        <v>36</v>
      </c>
      <c r="E9" s="1" t="s">
        <v>70</v>
      </c>
      <c r="F9" s="1">
        <v>6</v>
      </c>
      <c r="G9" s="1">
        <v>8</v>
      </c>
      <c r="H9" s="1">
        <v>3.8</v>
      </c>
      <c r="I9" s="1">
        <v>4</v>
      </c>
      <c r="J9" s="1">
        <v>222.25</v>
      </c>
      <c r="K9" s="1">
        <v>211.625</v>
      </c>
      <c r="L9" s="1">
        <v>0.30501891562945549</v>
      </c>
      <c r="M9" s="1">
        <v>0.3010133007836695</v>
      </c>
      <c r="N9" s="1">
        <f t="shared" ref="N9:O9" si="6">1/L9</f>
        <v>3.2784851979961291</v>
      </c>
      <c r="O9" s="1">
        <f t="shared" si="6"/>
        <v>3.3221123365531087</v>
      </c>
      <c r="P9" s="1">
        <v>2.6778497079780292</v>
      </c>
      <c r="Q9" s="1">
        <v>2.7749189417837394</v>
      </c>
      <c r="R9" s="3">
        <v>38.657153333333326</v>
      </c>
      <c r="S9" s="3">
        <v>36.330353333333342</v>
      </c>
      <c r="T9" s="3">
        <v>80.461738333333344</v>
      </c>
      <c r="U9" s="3">
        <v>75.541363333333337</v>
      </c>
      <c r="V9" s="3">
        <v>126.73690500000004</v>
      </c>
      <c r="W9" s="3">
        <v>120.69351500000005</v>
      </c>
      <c r="X9" s="3">
        <v>21.835615000000001</v>
      </c>
      <c r="Y9" s="3">
        <v>20.153243333333329</v>
      </c>
      <c r="Z9" s="3">
        <v>-6.0190671049583706</v>
      </c>
      <c r="AA9" s="3">
        <v>-6.1151736240349353</v>
      </c>
      <c r="AB9" s="3">
        <v>-4.7684531983797349</v>
      </c>
      <c r="AC9" s="3">
        <v>-7.7047139119583843</v>
      </c>
    </row>
    <row r="10" spans="1:29" ht="14.25" customHeight="1" x14ac:dyDescent="0.45">
      <c r="A10" s="1">
        <v>9</v>
      </c>
      <c r="B10" s="1" t="s">
        <v>40</v>
      </c>
      <c r="C10" s="1" t="s">
        <v>30</v>
      </c>
      <c r="D10" s="1" t="s">
        <v>41</v>
      </c>
      <c r="E10" s="1" t="s">
        <v>71</v>
      </c>
      <c r="F10" s="1">
        <v>7</v>
      </c>
      <c r="G10" s="1">
        <v>2</v>
      </c>
      <c r="H10" s="1">
        <v>4.2</v>
      </c>
      <c r="I10" s="1">
        <v>1</v>
      </c>
      <c r="J10" s="1">
        <v>225.25</v>
      </c>
      <c r="K10" s="1">
        <v>244.25</v>
      </c>
      <c r="L10" s="1">
        <v>0.39737108478995925</v>
      </c>
      <c r="M10" s="1">
        <v>0.348494940304581</v>
      </c>
      <c r="N10" s="1">
        <f t="shared" ref="N10:O10" si="7">1/L10</f>
        <v>2.5165394219072983</v>
      </c>
      <c r="O10" s="1">
        <f t="shared" si="7"/>
        <v>2.8694821196715519</v>
      </c>
      <c r="P10" s="1">
        <v>2.8030853050374578</v>
      </c>
      <c r="Q10" s="1">
        <v>2.8629165043363853</v>
      </c>
      <c r="R10" s="3">
        <v>46.126108333333313</v>
      </c>
      <c r="S10" s="3">
        <v>47.373943333333337</v>
      </c>
      <c r="T10" s="3">
        <v>90.514188333333323</v>
      </c>
      <c r="U10" s="3">
        <v>95.420313333333354</v>
      </c>
      <c r="V10" s="3">
        <v>116.07817000000003</v>
      </c>
      <c r="W10" s="3">
        <v>135.93868333333333</v>
      </c>
      <c r="X10" s="3">
        <v>18.150281666666661</v>
      </c>
      <c r="Y10" s="3">
        <v>21.33628666666667</v>
      </c>
      <c r="Z10" s="3">
        <v>2.7052683286924246</v>
      </c>
      <c r="AA10" s="3">
        <v>5.4202828201170217</v>
      </c>
      <c r="AB10" s="3">
        <v>17.109602376858025</v>
      </c>
      <c r="AC10" s="3">
        <v>17.553474147187302</v>
      </c>
    </row>
    <row r="11" spans="1:29" ht="14.25" customHeight="1" x14ac:dyDescent="0.45">
      <c r="A11" s="1">
        <v>10</v>
      </c>
      <c r="B11" s="1" t="s">
        <v>42</v>
      </c>
      <c r="C11" s="1" t="s">
        <v>30</v>
      </c>
      <c r="D11" s="1" t="s">
        <v>41</v>
      </c>
      <c r="E11" s="1" t="s">
        <v>71</v>
      </c>
      <c r="F11" s="1">
        <v>7</v>
      </c>
      <c r="G11" s="1">
        <v>4</v>
      </c>
      <c r="H11" s="1">
        <v>4.4000000000000004</v>
      </c>
      <c r="I11" s="1">
        <v>2</v>
      </c>
      <c r="J11" s="1">
        <v>225.25</v>
      </c>
      <c r="K11" s="1">
        <v>244.25</v>
      </c>
      <c r="L11" s="1">
        <v>0.39737108478995925</v>
      </c>
      <c r="M11" s="1">
        <v>0.348494940304581</v>
      </c>
      <c r="N11" s="1">
        <f t="shared" ref="N11:O11" si="8">1/L11</f>
        <v>2.5165394219072983</v>
      </c>
      <c r="O11" s="1">
        <f t="shared" si="8"/>
        <v>2.8694821196715519</v>
      </c>
      <c r="P11" s="1">
        <v>2.8030853050374578</v>
      </c>
      <c r="Q11" s="1">
        <v>2.8629165043363853</v>
      </c>
      <c r="R11" s="3">
        <v>46.126108333333313</v>
      </c>
      <c r="S11" s="3">
        <v>47.373943333333337</v>
      </c>
      <c r="T11" s="3">
        <v>90.514188333333323</v>
      </c>
      <c r="U11" s="3">
        <v>95.420313333333354</v>
      </c>
      <c r="V11" s="3">
        <v>116.07817000000003</v>
      </c>
      <c r="W11" s="3">
        <v>135.93868333333333</v>
      </c>
      <c r="X11" s="3">
        <v>18.150281666666661</v>
      </c>
      <c r="Y11" s="3">
        <v>21.33628666666667</v>
      </c>
      <c r="Z11" s="3">
        <v>2.7052683286924246</v>
      </c>
      <c r="AA11" s="3">
        <v>5.4202828201170217</v>
      </c>
      <c r="AB11" s="3">
        <v>17.109602376858025</v>
      </c>
      <c r="AC11" s="3">
        <v>17.553474147187302</v>
      </c>
    </row>
    <row r="12" spans="1:29" ht="14.25" customHeight="1" x14ac:dyDescent="0.45">
      <c r="A12" s="1">
        <v>11</v>
      </c>
      <c r="B12" s="1" t="s">
        <v>43</v>
      </c>
      <c r="C12" s="1" t="s">
        <v>30</v>
      </c>
      <c r="D12" s="1" t="s">
        <v>41</v>
      </c>
      <c r="E12" s="1" t="s">
        <v>71</v>
      </c>
      <c r="F12" s="1">
        <v>7</v>
      </c>
      <c r="G12" s="1">
        <v>6</v>
      </c>
      <c r="H12" s="1">
        <v>4.5999999999999996</v>
      </c>
      <c r="I12" s="1">
        <v>3</v>
      </c>
      <c r="J12" s="1">
        <v>225.25</v>
      </c>
      <c r="K12" s="1">
        <v>244.25</v>
      </c>
      <c r="L12" s="1">
        <v>0.39737108478995925</v>
      </c>
      <c r="M12" s="1">
        <v>0.348494940304581</v>
      </c>
      <c r="N12" s="1">
        <f t="shared" ref="N12:O12" si="9">1/L12</f>
        <v>2.5165394219072983</v>
      </c>
      <c r="O12" s="1">
        <f t="shared" si="9"/>
        <v>2.8694821196715519</v>
      </c>
      <c r="P12" s="1">
        <v>2.8030853050374578</v>
      </c>
      <c r="Q12" s="1">
        <v>2.8629165043363853</v>
      </c>
      <c r="R12" s="3">
        <v>46.126108333333313</v>
      </c>
      <c r="S12" s="3">
        <v>47.373943333333337</v>
      </c>
      <c r="T12" s="3">
        <v>90.514188333333323</v>
      </c>
      <c r="U12" s="3">
        <v>95.420313333333354</v>
      </c>
      <c r="V12" s="3">
        <v>116.07817000000003</v>
      </c>
      <c r="W12" s="3">
        <v>135.93868333333333</v>
      </c>
      <c r="X12" s="3">
        <v>18.150281666666661</v>
      </c>
      <c r="Y12" s="3">
        <v>21.33628666666667</v>
      </c>
      <c r="Z12" s="3">
        <v>2.7052683286924246</v>
      </c>
      <c r="AA12" s="3">
        <v>5.4202828201170217</v>
      </c>
      <c r="AB12" s="3">
        <v>17.109602376858025</v>
      </c>
      <c r="AC12" s="3">
        <v>17.553474147187302</v>
      </c>
    </row>
    <row r="13" spans="1:29" ht="14.25" customHeight="1" x14ac:dyDescent="0.45">
      <c r="A13" s="1">
        <v>12</v>
      </c>
      <c r="B13" s="1" t="s">
        <v>44</v>
      </c>
      <c r="C13" s="1" t="s">
        <v>30</v>
      </c>
      <c r="D13" s="1" t="s">
        <v>41</v>
      </c>
      <c r="E13" s="1" t="s">
        <v>71</v>
      </c>
      <c r="F13" s="1">
        <v>7</v>
      </c>
      <c r="G13" s="1">
        <v>8</v>
      </c>
      <c r="H13" s="1">
        <v>4.8</v>
      </c>
      <c r="I13" s="1">
        <v>4</v>
      </c>
      <c r="J13" s="1">
        <v>225.25</v>
      </c>
      <c r="K13" s="1">
        <v>244.25</v>
      </c>
      <c r="L13" s="1">
        <v>0.39737108478995925</v>
      </c>
      <c r="M13" s="1">
        <v>0.348494940304581</v>
      </c>
      <c r="N13" s="1">
        <f t="shared" ref="N13:O13" si="10">1/L13</f>
        <v>2.5165394219072983</v>
      </c>
      <c r="O13" s="1">
        <f t="shared" si="10"/>
        <v>2.8694821196715519</v>
      </c>
      <c r="P13" s="1">
        <v>2.8030853050374578</v>
      </c>
      <c r="Q13" s="1">
        <v>2.8629165043363853</v>
      </c>
      <c r="R13" s="3">
        <v>46.126108333333313</v>
      </c>
      <c r="S13" s="3">
        <v>47.373943333333337</v>
      </c>
      <c r="T13" s="3">
        <v>90.514188333333323</v>
      </c>
      <c r="U13" s="3">
        <v>95.420313333333354</v>
      </c>
      <c r="V13" s="3">
        <v>116.07817000000003</v>
      </c>
      <c r="W13" s="3">
        <v>135.93868333333333</v>
      </c>
      <c r="X13" s="3">
        <v>18.150281666666661</v>
      </c>
      <c r="Y13" s="3">
        <v>21.33628666666667</v>
      </c>
      <c r="Z13" s="3">
        <v>2.7052683286924246</v>
      </c>
      <c r="AA13" s="3">
        <v>5.4202828201170217</v>
      </c>
      <c r="AB13" s="3">
        <v>17.109602376858025</v>
      </c>
      <c r="AC13" s="3">
        <v>17.553474147187302</v>
      </c>
    </row>
    <row r="14" spans="1:29" ht="14.25" customHeight="1" x14ac:dyDescent="0.45">
      <c r="A14" s="1">
        <v>13</v>
      </c>
      <c r="B14" s="1" t="s">
        <v>45</v>
      </c>
      <c r="C14" s="1" t="s">
        <v>30</v>
      </c>
      <c r="D14" s="1" t="s">
        <v>46</v>
      </c>
      <c r="E14" s="1" t="s">
        <v>72</v>
      </c>
      <c r="F14" s="1">
        <v>8</v>
      </c>
      <c r="G14" s="1">
        <v>2</v>
      </c>
      <c r="H14" s="1">
        <v>5.2</v>
      </c>
      <c r="I14" s="1">
        <v>1</v>
      </c>
      <c r="J14" s="1">
        <v>222.25</v>
      </c>
      <c r="K14" s="1">
        <v>218.75</v>
      </c>
      <c r="L14" s="1">
        <v>0.22325207803269273</v>
      </c>
      <c r="M14" s="1">
        <v>0.22261044661900903</v>
      </c>
      <c r="N14" s="1">
        <f t="shared" ref="N14:O14" si="11">1/L14</f>
        <v>4.4792416214534017</v>
      </c>
      <c r="O14" s="1">
        <f t="shared" si="11"/>
        <v>4.4921521662074984</v>
      </c>
      <c r="P14" s="1">
        <v>2.7414643196268322</v>
      </c>
      <c r="Q14" s="1">
        <v>2.8278056842474539</v>
      </c>
      <c r="R14" s="3">
        <v>33.342785666666678</v>
      </c>
      <c r="S14" s="3">
        <v>30.676193333333334</v>
      </c>
      <c r="T14" s="3">
        <v>67.112144999999998</v>
      </c>
      <c r="U14" s="3">
        <v>64.498443333333356</v>
      </c>
      <c r="V14" s="3">
        <v>149.3503933333333</v>
      </c>
      <c r="W14" s="3">
        <v>137.80212833333334</v>
      </c>
      <c r="X14" s="3">
        <v>26.346326666666656</v>
      </c>
      <c r="Y14" s="3">
        <v>23.31418</v>
      </c>
      <c r="Z14" s="3">
        <v>-7.9975091463314048</v>
      </c>
      <c r="AA14" s="3">
        <v>-3.8945285784959531</v>
      </c>
      <c r="AB14" s="3">
        <v>-7.7323298199995545</v>
      </c>
      <c r="AC14" s="3">
        <v>-11.508802365617534</v>
      </c>
    </row>
    <row r="15" spans="1:29" ht="14.25" customHeight="1" x14ac:dyDescent="0.45">
      <c r="A15" s="1">
        <v>14</v>
      </c>
      <c r="B15" s="1" t="s">
        <v>47</v>
      </c>
      <c r="C15" s="1" t="s">
        <v>30</v>
      </c>
      <c r="D15" s="1" t="s">
        <v>46</v>
      </c>
      <c r="E15" s="1" t="s">
        <v>72</v>
      </c>
      <c r="F15" s="1">
        <v>8</v>
      </c>
      <c r="G15" s="1">
        <v>4</v>
      </c>
      <c r="H15" s="1">
        <v>5.4</v>
      </c>
      <c r="I15" s="1">
        <v>2</v>
      </c>
      <c r="J15" s="1">
        <v>222.25</v>
      </c>
      <c r="K15" s="1">
        <v>218.75</v>
      </c>
      <c r="L15" s="1">
        <v>0.22325207803269273</v>
      </c>
      <c r="M15" s="1">
        <v>0.22261044661900903</v>
      </c>
      <c r="N15" s="1">
        <f t="shared" ref="N15:O15" si="12">1/L15</f>
        <v>4.4792416214534017</v>
      </c>
      <c r="O15" s="1">
        <f t="shared" si="12"/>
        <v>4.4921521662074984</v>
      </c>
      <c r="P15" s="1">
        <v>2.7414643196268322</v>
      </c>
      <c r="Q15" s="1">
        <v>2.8278056842474539</v>
      </c>
      <c r="R15" s="3">
        <v>33.342785666666678</v>
      </c>
      <c r="S15" s="3">
        <v>30.676193333333334</v>
      </c>
      <c r="T15" s="3">
        <v>67.112144999999998</v>
      </c>
      <c r="U15" s="3">
        <v>64.498443333333356</v>
      </c>
      <c r="V15" s="3">
        <v>149.3503933333333</v>
      </c>
      <c r="W15" s="3">
        <v>137.80212833333334</v>
      </c>
      <c r="X15" s="3">
        <v>26.346326666666656</v>
      </c>
      <c r="Y15" s="3">
        <v>23.31418</v>
      </c>
      <c r="Z15" s="3">
        <v>-7.9975091463314048</v>
      </c>
      <c r="AA15" s="3">
        <v>-3.8945285784959531</v>
      </c>
      <c r="AB15" s="3">
        <v>-7.7323298199995545</v>
      </c>
      <c r="AC15" s="3">
        <v>-11.508802365617534</v>
      </c>
    </row>
    <row r="16" spans="1:29" ht="14.25" customHeight="1" x14ac:dyDescent="0.45">
      <c r="A16" s="1">
        <v>15</v>
      </c>
      <c r="B16" s="1" t="s">
        <v>48</v>
      </c>
      <c r="C16" s="1" t="s">
        <v>30</v>
      </c>
      <c r="D16" s="1" t="s">
        <v>46</v>
      </c>
      <c r="E16" s="1" t="s">
        <v>72</v>
      </c>
      <c r="F16" s="1">
        <v>8</v>
      </c>
      <c r="G16" s="1">
        <v>6</v>
      </c>
      <c r="H16" s="1">
        <v>5.6</v>
      </c>
      <c r="I16" s="1">
        <v>3</v>
      </c>
      <c r="J16" s="1">
        <v>222.25</v>
      </c>
      <c r="K16" s="1">
        <v>218.75</v>
      </c>
      <c r="L16" s="1">
        <v>0.22325207803269273</v>
      </c>
      <c r="M16" s="1">
        <v>0.22261044661900903</v>
      </c>
      <c r="N16" s="1">
        <f t="shared" ref="N16:O16" si="13">1/L16</f>
        <v>4.4792416214534017</v>
      </c>
      <c r="O16" s="1">
        <f t="shared" si="13"/>
        <v>4.4921521662074984</v>
      </c>
      <c r="P16" s="1">
        <v>2.7414643196268322</v>
      </c>
      <c r="Q16" s="1">
        <v>2.8278056842474539</v>
      </c>
      <c r="R16" s="3">
        <v>33.342785666666678</v>
      </c>
      <c r="S16" s="3">
        <v>30.676193333333334</v>
      </c>
      <c r="T16" s="3">
        <v>67.112144999999998</v>
      </c>
      <c r="U16" s="3">
        <v>64.498443333333356</v>
      </c>
      <c r="V16" s="3">
        <v>149.3503933333333</v>
      </c>
      <c r="W16" s="3">
        <v>137.80212833333334</v>
      </c>
      <c r="X16" s="3">
        <v>26.346326666666656</v>
      </c>
      <c r="Y16" s="3">
        <v>23.31418</v>
      </c>
      <c r="Z16" s="3">
        <v>-7.9975091463314048</v>
      </c>
      <c r="AA16" s="3">
        <v>-3.8945285784959531</v>
      </c>
      <c r="AB16" s="3">
        <v>-7.7323298199995545</v>
      </c>
      <c r="AC16" s="3">
        <v>-11.508802365617534</v>
      </c>
    </row>
    <row r="17" spans="1:29" ht="14.25" customHeight="1" x14ac:dyDescent="0.45">
      <c r="A17" s="1">
        <v>16</v>
      </c>
      <c r="B17" s="1" t="s">
        <v>49</v>
      </c>
      <c r="C17" s="1" t="s">
        <v>30</v>
      </c>
      <c r="D17" s="1" t="s">
        <v>46</v>
      </c>
      <c r="E17" s="1" t="s">
        <v>72</v>
      </c>
      <c r="F17" s="1">
        <v>8</v>
      </c>
      <c r="G17" s="1">
        <v>8</v>
      </c>
      <c r="H17" s="1">
        <v>5.8</v>
      </c>
      <c r="I17" s="1">
        <v>4</v>
      </c>
      <c r="J17" s="1">
        <v>222.25</v>
      </c>
      <c r="K17" s="1">
        <v>218.75</v>
      </c>
      <c r="L17" s="1">
        <v>0.22325207803269273</v>
      </c>
      <c r="M17" s="1">
        <v>0.22261044661900903</v>
      </c>
      <c r="N17" s="1">
        <f t="shared" ref="N17:O17" si="14">1/L17</f>
        <v>4.4792416214534017</v>
      </c>
      <c r="O17" s="1">
        <f t="shared" si="14"/>
        <v>4.4921521662074984</v>
      </c>
      <c r="P17" s="1">
        <v>2.7414643196268322</v>
      </c>
      <c r="Q17" s="1">
        <v>2.8278056842474539</v>
      </c>
      <c r="R17" s="3">
        <v>33.342785666666678</v>
      </c>
      <c r="S17" s="3">
        <v>30.676193333333334</v>
      </c>
      <c r="T17" s="3">
        <v>67.112144999999998</v>
      </c>
      <c r="U17" s="3">
        <v>64.498443333333356</v>
      </c>
      <c r="V17" s="3">
        <v>149.3503933333333</v>
      </c>
      <c r="W17" s="3">
        <v>137.80212833333334</v>
      </c>
      <c r="X17" s="3">
        <v>26.346326666666656</v>
      </c>
      <c r="Y17" s="3">
        <v>23.31418</v>
      </c>
      <c r="Z17" s="3">
        <v>-7.9975091463314048</v>
      </c>
      <c r="AA17" s="3">
        <v>-3.8945285784959531</v>
      </c>
      <c r="AB17" s="3">
        <v>-7.7323298199995545</v>
      </c>
      <c r="AC17" s="3">
        <v>-11.508802365617534</v>
      </c>
    </row>
    <row r="18" spans="1:29" ht="14.25" customHeight="1" x14ac:dyDescent="0.45">
      <c r="A18" s="1">
        <v>17</v>
      </c>
      <c r="B18" s="1" t="s">
        <v>50</v>
      </c>
      <c r="C18" s="1" t="s">
        <v>51</v>
      </c>
      <c r="D18" s="1" t="s">
        <v>41</v>
      </c>
      <c r="E18" s="1" t="s">
        <v>73</v>
      </c>
      <c r="F18" s="1">
        <v>2</v>
      </c>
      <c r="G18" s="1">
        <v>2</v>
      </c>
      <c r="H18" s="1">
        <v>1.2</v>
      </c>
      <c r="I18" s="1">
        <v>1</v>
      </c>
      <c r="J18" s="1">
        <v>353</v>
      </c>
      <c r="K18" s="1">
        <v>432.625</v>
      </c>
      <c r="L18" s="1">
        <v>0.37036947025979117</v>
      </c>
      <c r="M18" s="1">
        <v>0.33018508642567318</v>
      </c>
      <c r="N18" s="1">
        <f t="shared" ref="N18:O18" si="15">1/L18</f>
        <v>2.7000065618220694</v>
      </c>
      <c r="O18" s="1">
        <f t="shared" si="15"/>
        <v>3.0286043831513467</v>
      </c>
      <c r="P18" s="1">
        <v>2.6855645229962817</v>
      </c>
      <c r="Q18" s="1">
        <v>2.7823066984676341</v>
      </c>
      <c r="R18" s="3">
        <v>70.407273333333336</v>
      </c>
      <c r="S18" s="3">
        <v>78.036699999999982</v>
      </c>
      <c r="T18" s="3">
        <v>144.57330999999999</v>
      </c>
      <c r="U18" s="3">
        <v>158.13612500000002</v>
      </c>
      <c r="V18" s="3">
        <v>190.10010000000003</v>
      </c>
      <c r="W18" s="3">
        <v>236.34229166666665</v>
      </c>
      <c r="X18" s="3">
        <v>32.108595000000001</v>
      </c>
      <c r="Y18" s="3">
        <v>38.67673000000002</v>
      </c>
      <c r="Z18" s="3">
        <v>10.83613425923512</v>
      </c>
      <c r="AA18" s="3">
        <v>9.3812716883911911</v>
      </c>
      <c r="AB18" s="3">
        <v>24.325180084948204</v>
      </c>
      <c r="AC18" s="3">
        <v>20.456002512722897</v>
      </c>
    </row>
    <row r="19" spans="1:29" ht="14.25" customHeight="1" x14ac:dyDescent="0.45">
      <c r="A19" s="1">
        <v>18</v>
      </c>
      <c r="B19" s="1" t="s">
        <v>52</v>
      </c>
      <c r="C19" s="1" t="s">
        <v>51</v>
      </c>
      <c r="D19" s="1" t="s">
        <v>41</v>
      </c>
      <c r="E19" s="1" t="s">
        <v>73</v>
      </c>
      <c r="F19" s="1">
        <v>2</v>
      </c>
      <c r="G19" s="1">
        <v>4</v>
      </c>
      <c r="H19" s="1">
        <v>1.4</v>
      </c>
      <c r="I19" s="1">
        <v>2</v>
      </c>
      <c r="J19" s="1">
        <v>353</v>
      </c>
      <c r="K19" s="1">
        <v>432.625</v>
      </c>
      <c r="L19" s="1">
        <v>0.37036947025979117</v>
      </c>
      <c r="M19" s="1">
        <v>0.33018508642567318</v>
      </c>
      <c r="N19" s="1">
        <f t="shared" ref="N19:O19" si="16">1/L19</f>
        <v>2.7000065618220694</v>
      </c>
      <c r="O19" s="1">
        <f t="shared" si="16"/>
        <v>3.0286043831513467</v>
      </c>
      <c r="P19" s="1">
        <v>2.6855645229962817</v>
      </c>
      <c r="Q19" s="1">
        <v>2.7823066984676341</v>
      </c>
      <c r="R19" s="3">
        <v>70.407273333333336</v>
      </c>
      <c r="S19" s="3">
        <v>78.036699999999982</v>
      </c>
      <c r="T19" s="3">
        <v>144.57330999999999</v>
      </c>
      <c r="U19" s="3">
        <v>158.13612500000002</v>
      </c>
      <c r="V19" s="3">
        <v>190.10010000000003</v>
      </c>
      <c r="W19" s="3">
        <v>236.34229166666665</v>
      </c>
      <c r="X19" s="3">
        <v>32.108595000000001</v>
      </c>
      <c r="Y19" s="3">
        <v>38.67673000000002</v>
      </c>
      <c r="Z19" s="3">
        <v>10.83613425923512</v>
      </c>
      <c r="AA19" s="3">
        <v>9.3812716883911911</v>
      </c>
      <c r="AB19" s="3">
        <v>24.325180084948204</v>
      </c>
      <c r="AC19" s="3">
        <v>20.456002512722897</v>
      </c>
    </row>
    <row r="20" spans="1:29" ht="14.25" customHeight="1" x14ac:dyDescent="0.45">
      <c r="A20" s="1">
        <v>19</v>
      </c>
      <c r="B20" s="1" t="s">
        <v>53</v>
      </c>
      <c r="C20" s="1" t="s">
        <v>51</v>
      </c>
      <c r="D20" s="1" t="s">
        <v>41</v>
      </c>
      <c r="E20" s="1" t="s">
        <v>73</v>
      </c>
      <c r="F20" s="1">
        <v>2</v>
      </c>
      <c r="G20" s="1">
        <v>6</v>
      </c>
      <c r="H20" s="1">
        <v>1.6</v>
      </c>
      <c r="I20" s="1">
        <v>3</v>
      </c>
      <c r="J20" s="1">
        <v>353</v>
      </c>
      <c r="K20" s="1">
        <v>432.625</v>
      </c>
      <c r="L20" s="1">
        <v>0.37036947025979117</v>
      </c>
      <c r="M20" s="1">
        <v>0.33018508642567318</v>
      </c>
      <c r="N20" s="1">
        <f t="shared" ref="N20:O20" si="17">1/L20</f>
        <v>2.7000065618220694</v>
      </c>
      <c r="O20" s="1">
        <f t="shared" si="17"/>
        <v>3.0286043831513467</v>
      </c>
      <c r="P20" s="1">
        <v>2.6855645229962817</v>
      </c>
      <c r="Q20" s="1">
        <v>2.7823066984676341</v>
      </c>
      <c r="R20" s="3">
        <v>70.407273333333336</v>
      </c>
      <c r="S20" s="3">
        <v>78.036699999999982</v>
      </c>
      <c r="T20" s="3">
        <v>144.57330999999999</v>
      </c>
      <c r="U20" s="3">
        <v>158.13612500000002</v>
      </c>
      <c r="V20" s="3">
        <v>190.10010000000003</v>
      </c>
      <c r="W20" s="3">
        <v>236.34229166666665</v>
      </c>
      <c r="X20" s="3">
        <v>32.108595000000001</v>
      </c>
      <c r="Y20" s="3">
        <v>38.67673000000002</v>
      </c>
      <c r="Z20" s="3">
        <v>10.83613425923512</v>
      </c>
      <c r="AA20" s="3">
        <v>9.3812716883911911</v>
      </c>
      <c r="AB20" s="3">
        <v>24.325180084948204</v>
      </c>
      <c r="AC20" s="3">
        <v>20.456002512722897</v>
      </c>
    </row>
    <row r="21" spans="1:29" ht="14.25" customHeight="1" x14ac:dyDescent="0.45">
      <c r="A21" s="1">
        <v>20</v>
      </c>
      <c r="B21" s="1" t="s">
        <v>54</v>
      </c>
      <c r="C21" s="1" t="s">
        <v>51</v>
      </c>
      <c r="D21" s="1" t="s">
        <v>41</v>
      </c>
      <c r="E21" s="1" t="s">
        <v>73</v>
      </c>
      <c r="F21" s="1">
        <v>2</v>
      </c>
      <c r="G21" s="1">
        <v>8</v>
      </c>
      <c r="H21" s="1">
        <v>1.8</v>
      </c>
      <c r="I21" s="1">
        <v>4</v>
      </c>
      <c r="J21" s="1">
        <v>353</v>
      </c>
      <c r="K21" s="1">
        <v>432.625</v>
      </c>
      <c r="L21" s="1">
        <v>0.37036947025979117</v>
      </c>
      <c r="M21" s="1">
        <v>0.33018508642567318</v>
      </c>
      <c r="N21" s="1">
        <f t="shared" ref="N21:O21" si="18">1/L21</f>
        <v>2.7000065618220694</v>
      </c>
      <c r="O21" s="1">
        <f t="shared" si="18"/>
        <v>3.0286043831513467</v>
      </c>
      <c r="P21" s="1">
        <v>2.6855645229962817</v>
      </c>
      <c r="Q21" s="1">
        <v>2.7823066984676341</v>
      </c>
      <c r="R21" s="3">
        <v>70.407273333333336</v>
      </c>
      <c r="S21" s="3">
        <v>78.036699999999982</v>
      </c>
      <c r="T21" s="3">
        <v>144.57330999999999</v>
      </c>
      <c r="U21" s="3">
        <v>158.13612500000002</v>
      </c>
      <c r="V21" s="3">
        <v>190.10010000000003</v>
      </c>
      <c r="W21" s="3">
        <v>236.34229166666665</v>
      </c>
      <c r="X21" s="3">
        <v>32.108595000000001</v>
      </c>
      <c r="Y21" s="3">
        <v>38.67673000000002</v>
      </c>
      <c r="Z21" s="3">
        <v>10.83613425923512</v>
      </c>
      <c r="AA21" s="3">
        <v>9.3812716883911911</v>
      </c>
      <c r="AB21" s="3">
        <v>24.325180084948204</v>
      </c>
      <c r="AC21" s="3">
        <v>20.456002512722897</v>
      </c>
    </row>
    <row r="22" spans="1:29" ht="14.25" customHeight="1" x14ac:dyDescent="0.45">
      <c r="A22" s="1">
        <v>21</v>
      </c>
      <c r="B22" s="1" t="s">
        <v>55</v>
      </c>
      <c r="C22" s="1" t="s">
        <v>51</v>
      </c>
      <c r="D22" s="1" t="s">
        <v>36</v>
      </c>
      <c r="E22" s="1" t="s">
        <v>74</v>
      </c>
      <c r="F22" s="1">
        <v>3</v>
      </c>
      <c r="G22" s="1">
        <v>2</v>
      </c>
      <c r="H22" s="1">
        <v>6.2</v>
      </c>
      <c r="I22" s="1">
        <v>1</v>
      </c>
      <c r="J22" s="1">
        <v>611</v>
      </c>
      <c r="K22" s="1">
        <v>621.375</v>
      </c>
      <c r="L22" s="1">
        <v>0.30736606337636896</v>
      </c>
      <c r="M22" s="1">
        <v>0.30438255268842113</v>
      </c>
      <c r="N22" s="1">
        <f t="shared" ref="N22:O22" si="19">1/L22</f>
        <v>3.2534496131913646</v>
      </c>
      <c r="O22" s="1">
        <f t="shared" si="19"/>
        <v>3.2853394229321755</v>
      </c>
      <c r="P22" s="1">
        <v>2.5913468459565832</v>
      </c>
      <c r="Q22" s="1">
        <v>2.7398565520552518</v>
      </c>
      <c r="R22" s="3">
        <v>111.61807000000003</v>
      </c>
      <c r="S22" s="3">
        <v>107.45900333333334</v>
      </c>
      <c r="T22" s="3">
        <v>231.26181666666665</v>
      </c>
      <c r="U22" s="3">
        <v>223.07806666666659</v>
      </c>
      <c r="V22" s="3">
        <v>363.14376666666675</v>
      </c>
      <c r="W22" s="3">
        <v>353.03930000000008</v>
      </c>
      <c r="X22" s="3">
        <v>65.363118333333318</v>
      </c>
      <c r="Y22" s="3">
        <v>59.789879999999997</v>
      </c>
      <c r="Z22" s="3">
        <v>-3.7261589155471757</v>
      </c>
      <c r="AA22" s="3">
        <v>-3.5387380925904663</v>
      </c>
      <c r="AB22" s="3">
        <v>-2.7824976205475274</v>
      </c>
      <c r="AC22" s="3">
        <v>-8.5265796299855072</v>
      </c>
    </row>
    <row r="23" spans="1:29" ht="14.25" customHeight="1" x14ac:dyDescent="0.45">
      <c r="A23" s="1">
        <v>22</v>
      </c>
      <c r="B23" s="1" t="s">
        <v>56</v>
      </c>
      <c r="C23" s="1" t="s">
        <v>51</v>
      </c>
      <c r="D23" s="1" t="s">
        <v>36</v>
      </c>
      <c r="E23" s="1" t="s">
        <v>74</v>
      </c>
      <c r="F23" s="1">
        <v>3</v>
      </c>
      <c r="G23" s="1">
        <v>4</v>
      </c>
      <c r="H23" s="1">
        <v>6.4</v>
      </c>
      <c r="I23" s="1">
        <v>2</v>
      </c>
      <c r="J23" s="1">
        <v>611</v>
      </c>
      <c r="K23" s="1">
        <v>621.375</v>
      </c>
      <c r="L23" s="1">
        <v>0.30736606337636896</v>
      </c>
      <c r="M23" s="1">
        <v>0.30438255268842113</v>
      </c>
      <c r="N23" s="1">
        <f t="shared" ref="N23:O23" si="20">1/L23</f>
        <v>3.2534496131913646</v>
      </c>
      <c r="O23" s="1">
        <f t="shared" si="20"/>
        <v>3.2853394229321755</v>
      </c>
      <c r="P23" s="1">
        <v>2.5913468459565832</v>
      </c>
      <c r="Q23" s="1">
        <v>2.7398565520552518</v>
      </c>
      <c r="R23" s="3">
        <v>111.61807000000003</v>
      </c>
      <c r="S23" s="3">
        <v>107.45900333333334</v>
      </c>
      <c r="T23" s="3">
        <v>231.26181666666665</v>
      </c>
      <c r="U23" s="3">
        <v>223.07806666666659</v>
      </c>
      <c r="V23" s="3">
        <v>363.14376666666675</v>
      </c>
      <c r="W23" s="3">
        <v>353.03930000000008</v>
      </c>
      <c r="X23" s="3">
        <v>65.363118333333318</v>
      </c>
      <c r="Y23" s="3">
        <v>59.789879999999997</v>
      </c>
      <c r="Z23" s="3">
        <v>-3.7261589155471757</v>
      </c>
      <c r="AA23" s="3">
        <v>-3.5387380925904663</v>
      </c>
      <c r="AB23" s="3">
        <v>-2.7824976205475274</v>
      </c>
      <c r="AC23" s="3">
        <v>-8.5265796299855072</v>
      </c>
    </row>
    <row r="24" spans="1:29" ht="14.25" customHeight="1" x14ac:dyDescent="0.45">
      <c r="A24" s="1">
        <v>23</v>
      </c>
      <c r="B24" s="1" t="s">
        <v>57</v>
      </c>
      <c r="C24" s="1" t="s">
        <v>51</v>
      </c>
      <c r="D24" s="1" t="s">
        <v>36</v>
      </c>
      <c r="E24" s="1" t="s">
        <v>74</v>
      </c>
      <c r="F24" s="1">
        <v>3</v>
      </c>
      <c r="G24" s="1">
        <v>6</v>
      </c>
      <c r="H24" s="1">
        <v>6.6</v>
      </c>
      <c r="I24" s="1">
        <v>3</v>
      </c>
      <c r="J24" s="1">
        <v>611</v>
      </c>
      <c r="K24" s="1">
        <v>621.375</v>
      </c>
      <c r="L24" s="1">
        <v>0.30736606337636896</v>
      </c>
      <c r="M24" s="1">
        <v>0.30438255268842113</v>
      </c>
      <c r="N24" s="1">
        <f t="shared" ref="N24:O24" si="21">1/L24</f>
        <v>3.2534496131913646</v>
      </c>
      <c r="O24" s="1">
        <f t="shared" si="21"/>
        <v>3.2853394229321755</v>
      </c>
      <c r="P24" s="1">
        <v>2.5913468459565832</v>
      </c>
      <c r="Q24" s="1">
        <v>2.7398565520552518</v>
      </c>
      <c r="R24" s="3">
        <v>111.61807000000003</v>
      </c>
      <c r="S24" s="3">
        <v>107.45900333333334</v>
      </c>
      <c r="T24" s="3">
        <v>231.26181666666665</v>
      </c>
      <c r="U24" s="3">
        <v>223.07806666666659</v>
      </c>
      <c r="V24" s="3">
        <v>363.14376666666675</v>
      </c>
      <c r="W24" s="3">
        <v>353.03930000000008</v>
      </c>
      <c r="X24" s="3">
        <v>65.363118333333318</v>
      </c>
      <c r="Y24" s="3">
        <v>59.789879999999997</v>
      </c>
      <c r="Z24" s="3">
        <v>-3.7261589155471757</v>
      </c>
      <c r="AA24" s="3">
        <v>-3.5387380925904663</v>
      </c>
      <c r="AB24" s="3">
        <v>-2.7824976205475274</v>
      </c>
      <c r="AC24" s="3">
        <v>-8.5265796299855072</v>
      </c>
    </row>
    <row r="25" spans="1:29" ht="14.25" customHeight="1" x14ac:dyDescent="0.45">
      <c r="A25" s="1">
        <v>24</v>
      </c>
      <c r="B25" s="1" t="s">
        <v>58</v>
      </c>
      <c r="C25" s="1" t="s">
        <v>51</v>
      </c>
      <c r="D25" s="1" t="s">
        <v>36</v>
      </c>
      <c r="E25" s="1" t="s">
        <v>74</v>
      </c>
      <c r="F25" s="1">
        <v>3</v>
      </c>
      <c r="G25" s="1">
        <v>8</v>
      </c>
      <c r="H25" s="1">
        <v>6.8</v>
      </c>
      <c r="I25" s="1">
        <v>4</v>
      </c>
      <c r="J25" s="1">
        <v>611</v>
      </c>
      <c r="K25" s="1">
        <v>621.375</v>
      </c>
      <c r="L25" s="1">
        <v>0.30736606337636896</v>
      </c>
      <c r="M25" s="1">
        <v>0.30438255268842113</v>
      </c>
      <c r="N25" s="1">
        <f t="shared" ref="N25:O25" si="22">1/L25</f>
        <v>3.2534496131913646</v>
      </c>
      <c r="O25" s="1">
        <f t="shared" si="22"/>
        <v>3.2853394229321755</v>
      </c>
      <c r="P25" s="1">
        <v>2.5913468459565832</v>
      </c>
      <c r="Q25" s="1">
        <v>2.7398565520552518</v>
      </c>
      <c r="R25" s="3">
        <v>111.61807000000003</v>
      </c>
      <c r="S25" s="3">
        <v>107.45900333333334</v>
      </c>
      <c r="T25" s="3">
        <v>231.26181666666665</v>
      </c>
      <c r="U25" s="3">
        <v>223.07806666666659</v>
      </c>
      <c r="V25" s="3">
        <v>363.14376666666675</v>
      </c>
      <c r="W25" s="3">
        <v>353.03930000000008</v>
      </c>
      <c r="X25" s="3">
        <v>65.363118333333318</v>
      </c>
      <c r="Y25" s="3">
        <v>59.789879999999997</v>
      </c>
      <c r="Z25" s="3">
        <v>-3.7261589155471757</v>
      </c>
      <c r="AA25" s="3">
        <v>-3.5387380925904663</v>
      </c>
      <c r="AB25" s="3">
        <v>-2.7824976205475274</v>
      </c>
      <c r="AC25" s="3">
        <v>-8.5265796299855072</v>
      </c>
    </row>
    <row r="26" spans="1:29" ht="14.25" customHeight="1" x14ac:dyDescent="0.45">
      <c r="A26" s="1">
        <v>25</v>
      </c>
      <c r="B26" s="1" t="s">
        <v>59</v>
      </c>
      <c r="C26" s="1" t="s">
        <v>51</v>
      </c>
      <c r="D26" s="1" t="s">
        <v>31</v>
      </c>
      <c r="E26" s="1" t="s">
        <v>75</v>
      </c>
      <c r="F26" s="1">
        <v>4</v>
      </c>
      <c r="G26" s="1">
        <v>2</v>
      </c>
      <c r="H26" s="1">
        <v>7.2</v>
      </c>
      <c r="I26" s="1">
        <v>1</v>
      </c>
      <c r="J26" s="1">
        <v>285.75</v>
      </c>
      <c r="K26" s="1">
        <v>329.125</v>
      </c>
      <c r="L26" s="1">
        <v>0.36495328438350827</v>
      </c>
      <c r="M26" s="1">
        <v>0.29017377842009229</v>
      </c>
      <c r="N26" s="1">
        <f t="shared" ref="N26:O26" si="23">1/L26</f>
        <v>2.7400767243107147</v>
      </c>
      <c r="O26" s="1">
        <f t="shared" si="23"/>
        <v>3.4462107687493164</v>
      </c>
      <c r="P26" s="1">
        <v>2.0143902451615561</v>
      </c>
      <c r="Q26" s="1">
        <v>2.5236734873292987</v>
      </c>
      <c r="R26" s="3">
        <v>61.526348333333345</v>
      </c>
      <c r="S26" s="3">
        <v>59.616269999999965</v>
      </c>
      <c r="T26" s="3">
        <v>100.54271999999999</v>
      </c>
      <c r="U26" s="3">
        <v>111.34523333333331</v>
      </c>
      <c r="V26" s="3">
        <v>168.58691500000003</v>
      </c>
      <c r="W26" s="3">
        <v>205.45023166666667</v>
      </c>
      <c r="X26" s="3">
        <v>37.275441666666659</v>
      </c>
      <c r="Y26" s="3">
        <v>37.071603333333343</v>
      </c>
      <c r="Z26" s="3">
        <v>-3.1044883778655055</v>
      </c>
      <c r="AA26" s="3">
        <v>10.744202398078473</v>
      </c>
      <c r="AB26" s="3">
        <v>21.866060403719132</v>
      </c>
      <c r="AC26" s="3">
        <v>-0.5468435093435714</v>
      </c>
    </row>
    <row r="27" spans="1:29" ht="14.25" customHeight="1" x14ac:dyDescent="0.45">
      <c r="A27" s="1" t="s">
        <v>60</v>
      </c>
      <c r="B27" s="1" t="s">
        <v>61</v>
      </c>
      <c r="C27" s="1" t="s">
        <v>51</v>
      </c>
      <c r="D27" s="1" t="s">
        <v>31</v>
      </c>
      <c r="E27" s="1" t="s">
        <v>75</v>
      </c>
      <c r="F27" s="1">
        <v>4</v>
      </c>
      <c r="G27" s="1">
        <v>4</v>
      </c>
      <c r="H27" s="1">
        <v>7.4</v>
      </c>
      <c r="I27" s="1">
        <v>2</v>
      </c>
      <c r="J27" s="1">
        <v>285.75</v>
      </c>
      <c r="K27" s="1">
        <v>329.125</v>
      </c>
      <c r="L27" s="1">
        <v>0.36495328438350827</v>
      </c>
      <c r="M27" s="1">
        <v>0.29017377842009229</v>
      </c>
      <c r="N27" s="1">
        <f t="shared" ref="N27:O27" si="24">1/L27</f>
        <v>2.7400767243107147</v>
      </c>
      <c r="O27" s="1">
        <f t="shared" si="24"/>
        <v>3.4462107687493164</v>
      </c>
      <c r="P27" s="1">
        <v>2.0143902451615561</v>
      </c>
      <c r="Q27" s="1">
        <v>2.5236734873292987</v>
      </c>
      <c r="R27" s="3">
        <v>61.526348333333345</v>
      </c>
      <c r="S27" s="3">
        <v>59.616269999999965</v>
      </c>
      <c r="T27" s="3">
        <v>100.54271999999999</v>
      </c>
      <c r="U27" s="3">
        <v>111.34523333333331</v>
      </c>
      <c r="V27" s="3">
        <v>168.58691500000003</v>
      </c>
      <c r="W27" s="3">
        <v>205.45023166666667</v>
      </c>
      <c r="X27" s="3">
        <v>37.275441666666659</v>
      </c>
      <c r="Y27" s="3">
        <v>37.071603333333343</v>
      </c>
      <c r="Z27" s="3">
        <v>-3.1044883778655055</v>
      </c>
      <c r="AA27" s="3">
        <v>10.744202398078473</v>
      </c>
      <c r="AB27" s="3">
        <v>21.866060403719132</v>
      </c>
      <c r="AC27" s="3">
        <v>-0.5468435093435714</v>
      </c>
    </row>
    <row r="28" spans="1:29" ht="14.25" customHeight="1" x14ac:dyDescent="0.45">
      <c r="A28" s="1" t="s">
        <v>62</v>
      </c>
      <c r="B28" s="1" t="s">
        <v>63</v>
      </c>
      <c r="C28" s="1" t="s">
        <v>51</v>
      </c>
      <c r="D28" s="1" t="s">
        <v>31</v>
      </c>
      <c r="E28" s="1" t="s">
        <v>75</v>
      </c>
      <c r="F28" s="1">
        <v>4</v>
      </c>
      <c r="G28" s="1">
        <v>6</v>
      </c>
      <c r="H28" s="1">
        <v>7.6</v>
      </c>
      <c r="I28" s="1">
        <v>3</v>
      </c>
      <c r="J28" s="1">
        <v>285.75</v>
      </c>
      <c r="K28" s="1">
        <v>329.125</v>
      </c>
      <c r="L28" s="1">
        <v>0.36495328438350827</v>
      </c>
      <c r="M28" s="1">
        <v>0.29017377842009229</v>
      </c>
      <c r="N28" s="1">
        <f t="shared" ref="N28:O28" si="25">1/L28</f>
        <v>2.7400767243107147</v>
      </c>
      <c r="O28" s="1">
        <f t="shared" si="25"/>
        <v>3.4462107687493164</v>
      </c>
      <c r="P28" s="1">
        <v>2.0143902451615561</v>
      </c>
      <c r="Q28" s="1">
        <v>2.5236734873292987</v>
      </c>
      <c r="R28" s="3">
        <v>61.526348333333345</v>
      </c>
      <c r="S28" s="3">
        <v>59.616269999999965</v>
      </c>
      <c r="T28" s="3">
        <v>100.54271999999999</v>
      </c>
      <c r="U28" s="3">
        <v>111.34523333333331</v>
      </c>
      <c r="V28" s="3">
        <v>168.58691500000003</v>
      </c>
      <c r="W28" s="3">
        <v>205.45023166666667</v>
      </c>
      <c r="X28" s="3">
        <v>37.275441666666659</v>
      </c>
      <c r="Y28" s="3">
        <v>37.071603333333343</v>
      </c>
      <c r="Z28" s="3">
        <v>-3.1044883778655055</v>
      </c>
      <c r="AA28" s="3">
        <v>10.744202398078473</v>
      </c>
      <c r="AB28" s="3">
        <v>21.866060403719132</v>
      </c>
      <c r="AC28" s="3">
        <v>-0.5468435093435714</v>
      </c>
    </row>
    <row r="29" spans="1:29" ht="14.25" customHeight="1" x14ac:dyDescent="0.45">
      <c r="A29" s="1">
        <v>28</v>
      </c>
      <c r="B29" s="1" t="s">
        <v>64</v>
      </c>
      <c r="C29" s="1" t="s">
        <v>51</v>
      </c>
      <c r="D29" s="1" t="s">
        <v>31</v>
      </c>
      <c r="E29" s="1" t="s">
        <v>75</v>
      </c>
      <c r="F29" s="1">
        <v>4</v>
      </c>
      <c r="G29" s="1">
        <v>8</v>
      </c>
      <c r="H29" s="1">
        <v>7.8</v>
      </c>
      <c r="I29" s="1">
        <v>4</v>
      </c>
      <c r="J29" s="1">
        <v>285.75</v>
      </c>
      <c r="K29" s="1">
        <v>329.125</v>
      </c>
      <c r="L29" s="1">
        <v>0.36495328438350827</v>
      </c>
      <c r="M29" s="1">
        <v>0.29017377842009229</v>
      </c>
      <c r="N29" s="1">
        <f t="shared" ref="N29:O29" si="26">1/L29</f>
        <v>2.7400767243107147</v>
      </c>
      <c r="O29" s="1">
        <f t="shared" si="26"/>
        <v>3.4462107687493164</v>
      </c>
      <c r="P29" s="1">
        <v>2.0143902451615561</v>
      </c>
      <c r="Q29" s="1">
        <v>2.5236734873292987</v>
      </c>
      <c r="R29" s="3">
        <v>61.526348333333345</v>
      </c>
      <c r="S29" s="3">
        <v>59.616269999999965</v>
      </c>
      <c r="T29" s="3">
        <v>100.54271999999999</v>
      </c>
      <c r="U29" s="3">
        <v>111.34523333333331</v>
      </c>
      <c r="V29" s="3">
        <v>168.58691500000003</v>
      </c>
      <c r="W29" s="3">
        <v>205.45023166666667</v>
      </c>
      <c r="X29" s="3">
        <v>37.275441666666659</v>
      </c>
      <c r="Y29" s="3">
        <v>37.071603333333343</v>
      </c>
      <c r="Z29" s="3">
        <v>-3.1044883778655055</v>
      </c>
      <c r="AA29" s="3">
        <v>10.744202398078473</v>
      </c>
      <c r="AB29" s="3">
        <v>21.866060403719132</v>
      </c>
      <c r="AC29" s="3">
        <v>-0.5468435093435714</v>
      </c>
    </row>
    <row r="30" spans="1:29" ht="14.25" customHeight="1" x14ac:dyDescent="0.45">
      <c r="A30" s="1">
        <v>29</v>
      </c>
      <c r="B30" s="1" t="s">
        <v>65</v>
      </c>
      <c r="C30" s="1" t="s">
        <v>51</v>
      </c>
      <c r="D30" s="1" t="s">
        <v>46</v>
      </c>
      <c r="E30" s="1" t="s">
        <v>76</v>
      </c>
      <c r="F30" s="1">
        <v>5</v>
      </c>
      <c r="G30" s="1">
        <v>2</v>
      </c>
      <c r="H30" s="1">
        <v>8.1999999999999993</v>
      </c>
      <c r="I30" s="1">
        <v>1</v>
      </c>
      <c r="J30" s="4">
        <v>361.875</v>
      </c>
      <c r="K30" s="1">
        <v>368.5</v>
      </c>
      <c r="L30" s="4">
        <v>0.21479000000000001</v>
      </c>
      <c r="M30" s="1">
        <v>0.21638487855172384</v>
      </c>
      <c r="N30" s="1">
        <f t="shared" ref="N30:O30" si="27">1/L30</f>
        <v>4.655710228595372</v>
      </c>
      <c r="O30" s="1">
        <f t="shared" si="27"/>
        <v>4.6213950193426463</v>
      </c>
      <c r="P30" s="4">
        <v>2.6179915970000001</v>
      </c>
      <c r="Q30" s="1">
        <v>2.7837180964901198</v>
      </c>
      <c r="R30" s="5">
        <v>52.334569999999999</v>
      </c>
      <c r="S30" s="3">
        <v>52.624646666666685</v>
      </c>
      <c r="T30" s="5">
        <v>110.45672999999999</v>
      </c>
      <c r="U30" s="3">
        <v>119.37749166666669</v>
      </c>
      <c r="V30" s="5">
        <v>243.654</v>
      </c>
      <c r="W30" s="3">
        <v>243.19928000000002</v>
      </c>
      <c r="X30" s="5">
        <v>45.820633299999997</v>
      </c>
      <c r="Y30" s="3">
        <v>41.458655000000007</v>
      </c>
      <c r="Z30" s="5">
        <v>0.55427352600000002</v>
      </c>
      <c r="AA30" s="5">
        <v>8.0762500090000007</v>
      </c>
      <c r="AB30" s="5">
        <v>-0.18681373600000001</v>
      </c>
      <c r="AC30" s="5">
        <v>-9.5196814540000005</v>
      </c>
    </row>
    <row r="31" spans="1:29" ht="14.25" customHeight="1" x14ac:dyDescent="0.45">
      <c r="A31" s="1">
        <v>30</v>
      </c>
      <c r="B31" s="1" t="s">
        <v>66</v>
      </c>
      <c r="C31" s="1" t="s">
        <v>51</v>
      </c>
      <c r="D31" s="1" t="s">
        <v>46</v>
      </c>
      <c r="E31" s="1" t="s">
        <v>76</v>
      </c>
      <c r="F31" s="1">
        <v>5</v>
      </c>
      <c r="G31" s="1">
        <v>4</v>
      </c>
      <c r="H31" s="1">
        <v>8.4</v>
      </c>
      <c r="I31" s="1">
        <v>2</v>
      </c>
      <c r="J31" s="4">
        <v>361.875</v>
      </c>
      <c r="K31" s="1">
        <v>368.5</v>
      </c>
      <c r="L31" s="4">
        <v>0.21479000000000001</v>
      </c>
      <c r="M31" s="1">
        <v>0.21638487855172384</v>
      </c>
      <c r="N31" s="1">
        <f t="shared" ref="N31:O31" si="28">1/L31</f>
        <v>4.655710228595372</v>
      </c>
      <c r="O31" s="1">
        <f t="shared" si="28"/>
        <v>4.6213950193426463</v>
      </c>
      <c r="P31" s="4">
        <v>2.6179915970000001</v>
      </c>
      <c r="Q31" s="1">
        <v>2.7837180964901198</v>
      </c>
      <c r="R31" s="5">
        <v>52.334569999999999</v>
      </c>
      <c r="S31" s="3">
        <v>52.624646666666685</v>
      </c>
      <c r="T31" s="5">
        <v>110.45672999999999</v>
      </c>
      <c r="U31" s="3">
        <v>119.37749166666669</v>
      </c>
      <c r="V31" s="5">
        <v>243.654</v>
      </c>
      <c r="W31" s="3">
        <v>243.19928000000002</v>
      </c>
      <c r="X31" s="5">
        <v>45.820633299999997</v>
      </c>
      <c r="Y31" s="3">
        <v>41.458655000000007</v>
      </c>
      <c r="Z31" s="5">
        <v>0.55427352600000002</v>
      </c>
      <c r="AA31" s="5">
        <v>8.0762500090000007</v>
      </c>
      <c r="AB31" s="5">
        <v>-0.18681373600000001</v>
      </c>
      <c r="AC31" s="5">
        <v>-9.5196814540000005</v>
      </c>
    </row>
    <row r="32" spans="1:29" ht="14.25" customHeight="1" x14ac:dyDescent="0.45">
      <c r="A32" s="1">
        <v>31</v>
      </c>
      <c r="B32" s="1" t="s">
        <v>67</v>
      </c>
      <c r="C32" s="1" t="s">
        <v>51</v>
      </c>
      <c r="D32" s="1" t="s">
        <v>46</v>
      </c>
      <c r="E32" s="1" t="s">
        <v>76</v>
      </c>
      <c r="F32" s="1">
        <v>5</v>
      </c>
      <c r="G32" s="1">
        <v>6</v>
      </c>
      <c r="H32" s="1">
        <v>8.6</v>
      </c>
      <c r="I32" s="1">
        <v>3</v>
      </c>
      <c r="J32" s="4">
        <v>361.875</v>
      </c>
      <c r="K32" s="1">
        <v>368.5</v>
      </c>
      <c r="L32" s="4">
        <v>0.21479000000000001</v>
      </c>
      <c r="M32" s="1">
        <v>0.21638487855172384</v>
      </c>
      <c r="N32" s="1">
        <f t="shared" ref="N32:O32" si="29">1/L32</f>
        <v>4.655710228595372</v>
      </c>
      <c r="O32" s="1">
        <f t="shared" si="29"/>
        <v>4.6213950193426463</v>
      </c>
      <c r="P32" s="4">
        <v>2.6179915970000001</v>
      </c>
      <c r="Q32" s="1">
        <v>2.7837180964901198</v>
      </c>
      <c r="R32" s="5">
        <v>52.334569999999999</v>
      </c>
      <c r="S32" s="3">
        <v>52.624646666666685</v>
      </c>
      <c r="T32" s="5">
        <v>110.45672999999999</v>
      </c>
      <c r="U32" s="3">
        <v>119.37749166666669</v>
      </c>
      <c r="V32" s="5">
        <v>243.654</v>
      </c>
      <c r="W32" s="3">
        <v>243.19928000000002</v>
      </c>
      <c r="X32" s="5">
        <v>45.820633299999997</v>
      </c>
      <c r="Y32" s="3">
        <v>41.458655000000007</v>
      </c>
      <c r="Z32" s="5">
        <v>0.55427352600000002</v>
      </c>
      <c r="AA32" s="5">
        <v>8.0762500090000007</v>
      </c>
      <c r="AB32" s="5">
        <v>-0.18681373600000001</v>
      </c>
      <c r="AC32" s="5">
        <v>-9.5196814540000005</v>
      </c>
    </row>
    <row r="33" spans="1:29" ht="14.25" customHeight="1" x14ac:dyDescent="0.45">
      <c r="A33" s="1">
        <v>32</v>
      </c>
      <c r="B33" s="1" t="s">
        <v>68</v>
      </c>
      <c r="C33" s="1" t="s">
        <v>51</v>
      </c>
      <c r="D33" s="1" t="s">
        <v>46</v>
      </c>
      <c r="E33" s="1" t="s">
        <v>76</v>
      </c>
      <c r="F33" s="1">
        <v>5</v>
      </c>
      <c r="G33" s="1">
        <v>8</v>
      </c>
      <c r="H33" s="1">
        <v>8.8000000000000007</v>
      </c>
      <c r="I33" s="1">
        <v>4</v>
      </c>
      <c r="J33" s="4">
        <v>361.875</v>
      </c>
      <c r="K33" s="1">
        <v>368.5</v>
      </c>
      <c r="L33" s="4">
        <v>0.21479000000000001</v>
      </c>
      <c r="M33" s="1">
        <v>0.21638487855172384</v>
      </c>
      <c r="N33" s="1">
        <f t="shared" ref="N33:O33" si="30">1/L33</f>
        <v>4.655710228595372</v>
      </c>
      <c r="O33" s="1">
        <f t="shared" si="30"/>
        <v>4.6213950193426463</v>
      </c>
      <c r="P33" s="4">
        <v>2.6179915970000001</v>
      </c>
      <c r="Q33" s="1">
        <v>2.7837180964901198</v>
      </c>
      <c r="R33" s="5">
        <v>52.334569999999999</v>
      </c>
      <c r="S33" s="3">
        <v>52.624646666666685</v>
      </c>
      <c r="T33" s="5">
        <v>110.45672999999999</v>
      </c>
      <c r="U33" s="3">
        <v>119.37749166666669</v>
      </c>
      <c r="V33" s="5">
        <v>243.654</v>
      </c>
      <c r="W33" s="3">
        <v>243.19928000000002</v>
      </c>
      <c r="X33" s="5">
        <v>45.820633299999997</v>
      </c>
      <c r="Y33" s="3">
        <v>41.458655000000007</v>
      </c>
      <c r="Z33" s="5">
        <v>0.55427352600000002</v>
      </c>
      <c r="AA33" s="5">
        <v>8.0762500090000007</v>
      </c>
      <c r="AB33" s="5">
        <v>-0.18681373600000001</v>
      </c>
      <c r="AC33" s="5">
        <v>-9.5196814540000005</v>
      </c>
    </row>
    <row r="34" spans="1:29" ht="14.25" customHeight="1" x14ac:dyDescent="0.35"/>
    <row r="35" spans="1:29" ht="14.25" customHeight="1" x14ac:dyDescent="0.35"/>
    <row r="36" spans="1:29" ht="14.25" customHeight="1" x14ac:dyDescent="0.35"/>
    <row r="37" spans="1:29" ht="14.25" customHeight="1" x14ac:dyDescent="0.35"/>
    <row r="38" spans="1:29" ht="14.25" customHeight="1" x14ac:dyDescent="0.35"/>
    <row r="39" spans="1:29" ht="14.25" customHeight="1" x14ac:dyDescent="0.35"/>
    <row r="40" spans="1:29" ht="14.25" customHeight="1" x14ac:dyDescent="0.35"/>
    <row r="41" spans="1:29" ht="14.25" customHeight="1" x14ac:dyDescent="0.35"/>
    <row r="42" spans="1:29" ht="14.25" customHeight="1" x14ac:dyDescent="0.35"/>
    <row r="43" spans="1:29" ht="14.25" customHeight="1" x14ac:dyDescent="0.35"/>
    <row r="44" spans="1:29" ht="14.25" customHeight="1" x14ac:dyDescent="0.35"/>
    <row r="45" spans="1:29" ht="14.25" customHeight="1" x14ac:dyDescent="0.35"/>
    <row r="46" spans="1:29" ht="14.25" customHeight="1" x14ac:dyDescent="0.35"/>
    <row r="47" spans="1:29" ht="14.25" customHeight="1" x14ac:dyDescent="0.35"/>
    <row r="48" spans="1:29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833B2-1C66-4D6F-8DA6-FAC15EE95B9A}">
  <dimension ref="A1:AC31"/>
  <sheetViews>
    <sheetView zoomScale="60" zoomScaleNormal="60" workbookViewId="0">
      <selection activeCell="U19" sqref="U19"/>
    </sheetView>
  </sheetViews>
  <sheetFormatPr defaultRowHeight="13.5" x14ac:dyDescent="0.35"/>
  <sheetData>
    <row r="1" spans="1:29" x14ac:dyDescent="0.35">
      <c r="A1" s="6" t="s">
        <v>0</v>
      </c>
      <c r="B1" s="6" t="s">
        <v>77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8</v>
      </c>
      <c r="J1" s="6" t="s">
        <v>78</v>
      </c>
      <c r="K1" s="6" t="s">
        <v>79</v>
      </c>
      <c r="L1" s="6" t="s">
        <v>80</v>
      </c>
      <c r="M1" s="6" t="s">
        <v>81</v>
      </c>
      <c r="N1" s="6" t="s">
        <v>82</v>
      </c>
      <c r="O1" s="6" t="s">
        <v>83</v>
      </c>
      <c r="P1" s="6" t="s">
        <v>84</v>
      </c>
      <c r="Q1" s="6" t="s">
        <v>85</v>
      </c>
      <c r="R1" s="6" t="s">
        <v>14</v>
      </c>
      <c r="S1" s="6" t="s">
        <v>16</v>
      </c>
      <c r="T1" s="6" t="s">
        <v>18</v>
      </c>
      <c r="U1" s="6" t="s">
        <v>20</v>
      </c>
      <c r="V1" s="6" t="s">
        <v>22</v>
      </c>
      <c r="W1" s="6" t="s">
        <v>24</v>
      </c>
      <c r="X1" s="6" t="s">
        <v>86</v>
      </c>
      <c r="Y1" s="6" t="s">
        <v>87</v>
      </c>
      <c r="Z1" s="6" t="s">
        <v>88</v>
      </c>
      <c r="AA1" s="6" t="s">
        <v>89</v>
      </c>
      <c r="AB1" s="6" t="s">
        <v>90</v>
      </c>
      <c r="AC1" s="6" t="s">
        <v>91</v>
      </c>
    </row>
    <row r="2" spans="1:29" x14ac:dyDescent="0.35">
      <c r="A2" s="7">
        <v>1</v>
      </c>
      <c r="B2" s="7" t="s">
        <v>92</v>
      </c>
      <c r="C2" s="7" t="s">
        <v>93</v>
      </c>
      <c r="D2" s="7" t="s">
        <v>30</v>
      </c>
      <c r="E2" s="7" t="s">
        <v>31</v>
      </c>
      <c r="F2" s="7" t="s">
        <v>94</v>
      </c>
      <c r="G2" s="7">
        <v>1</v>
      </c>
      <c r="H2" s="7">
        <v>1</v>
      </c>
      <c r="I2" s="7">
        <v>1</v>
      </c>
      <c r="J2" s="7">
        <v>258</v>
      </c>
      <c r="K2" s="7">
        <v>272</v>
      </c>
      <c r="L2" s="7">
        <f>K2*(X2/100)</f>
        <v>44.548598055999996</v>
      </c>
      <c r="M2" s="7">
        <f>K2*(Y2/100)</f>
        <v>82.765601518400004</v>
      </c>
      <c r="N2" s="7">
        <f t="shared" ref="N2:N31" si="0">K2*(Z2/100)</f>
        <v>123.26761504640001</v>
      </c>
      <c r="O2" s="7">
        <f>N2/S2</f>
        <v>50.50612398925373</v>
      </c>
      <c r="P2" s="7">
        <f>K2+O2</f>
        <v>322.50612398925375</v>
      </c>
      <c r="Q2" s="7">
        <v>356</v>
      </c>
      <c r="R2" s="7">
        <v>2.7670369090000002</v>
      </c>
      <c r="S2" s="7">
        <v>2.4406469020000001</v>
      </c>
      <c r="T2" s="7">
        <v>58.306253329999997</v>
      </c>
      <c r="U2" s="7">
        <v>108.3255667</v>
      </c>
      <c r="V2" s="7">
        <v>161.335555</v>
      </c>
      <c r="W2" s="7">
        <v>27.860340000000001</v>
      </c>
      <c r="X2" s="7">
        <v>16.378161049999999</v>
      </c>
      <c r="Y2" s="7">
        <v>30.42852997</v>
      </c>
      <c r="Z2" s="7">
        <v>45.318976120000002</v>
      </c>
      <c r="AA2" s="7">
        <v>7.8259382019999997</v>
      </c>
      <c r="AB2" s="7">
        <v>34.299999999999997</v>
      </c>
      <c r="AC2" s="7">
        <v>12</v>
      </c>
    </row>
    <row r="3" spans="1:29" x14ac:dyDescent="0.35">
      <c r="A3" s="7">
        <v>2</v>
      </c>
      <c r="B3" s="7" t="s">
        <v>95</v>
      </c>
      <c r="C3" s="7" t="s">
        <v>29</v>
      </c>
      <c r="D3" s="7" t="s">
        <v>30</v>
      </c>
      <c r="E3" s="7" t="s">
        <v>31</v>
      </c>
      <c r="F3" s="7" t="s">
        <v>94</v>
      </c>
      <c r="G3" s="7">
        <v>1</v>
      </c>
      <c r="H3" s="7">
        <v>2</v>
      </c>
      <c r="I3" s="7">
        <v>2</v>
      </c>
      <c r="J3" s="7">
        <v>258</v>
      </c>
      <c r="K3" s="7">
        <v>272</v>
      </c>
      <c r="L3" s="7">
        <f t="shared" ref="L3:L31" si="1">K3*(X3/100)</f>
        <v>44.548598055999996</v>
      </c>
      <c r="M3" s="7">
        <f t="shared" ref="M3:M31" si="2">K3*(Y3/100)</f>
        <v>82.765601518400004</v>
      </c>
      <c r="N3" s="7">
        <f t="shared" si="0"/>
        <v>123.26761504640001</v>
      </c>
      <c r="O3" s="7">
        <f t="shared" ref="O3:O31" si="3">N3/S3</f>
        <v>50.50612398925373</v>
      </c>
      <c r="P3" s="7">
        <f t="shared" ref="P3:P31" si="4">K3+O3</f>
        <v>322.50612398925375</v>
      </c>
      <c r="Q3" s="7">
        <v>356</v>
      </c>
      <c r="R3" s="7">
        <v>2.7670369090000002</v>
      </c>
      <c r="S3" s="7">
        <v>2.4406469020000001</v>
      </c>
      <c r="T3" s="7">
        <v>58.306253329999997</v>
      </c>
      <c r="U3" s="7">
        <v>108.3255667</v>
      </c>
      <c r="V3" s="7">
        <v>161.335555</v>
      </c>
      <c r="W3" s="7">
        <v>27.860340000000001</v>
      </c>
      <c r="X3" s="7">
        <v>16.378161049999999</v>
      </c>
      <c r="Y3" s="7">
        <v>30.42852997</v>
      </c>
      <c r="Z3" s="7">
        <v>45.318976120000002</v>
      </c>
      <c r="AA3" s="7">
        <v>7.8259382019999997</v>
      </c>
      <c r="AB3" s="7">
        <v>35.299999999999997</v>
      </c>
      <c r="AC3" s="7">
        <v>11</v>
      </c>
    </row>
    <row r="4" spans="1:29" x14ac:dyDescent="0.35">
      <c r="A4" s="7">
        <v>3</v>
      </c>
      <c r="B4" s="7" t="s">
        <v>96</v>
      </c>
      <c r="C4" s="7" t="s">
        <v>97</v>
      </c>
      <c r="D4" s="7" t="s">
        <v>30</v>
      </c>
      <c r="E4" s="7" t="s">
        <v>31</v>
      </c>
      <c r="F4" s="7" t="s">
        <v>94</v>
      </c>
      <c r="G4" s="7">
        <v>1</v>
      </c>
      <c r="H4" s="7">
        <v>7</v>
      </c>
      <c r="I4" s="7">
        <v>3</v>
      </c>
      <c r="J4" s="7">
        <v>258</v>
      </c>
      <c r="K4" s="7">
        <v>272</v>
      </c>
      <c r="L4" s="7">
        <f t="shared" si="1"/>
        <v>44.548598055999996</v>
      </c>
      <c r="M4" s="7">
        <f t="shared" si="2"/>
        <v>82.765601518400004</v>
      </c>
      <c r="N4" s="7">
        <f t="shared" si="0"/>
        <v>123.26761504640001</v>
      </c>
      <c r="O4" s="7">
        <f t="shared" si="3"/>
        <v>50.50612398925373</v>
      </c>
      <c r="P4" s="7">
        <f t="shared" si="4"/>
        <v>322.50612398925375</v>
      </c>
      <c r="Q4" s="7">
        <v>356</v>
      </c>
      <c r="R4" s="7">
        <v>2.7670369090000002</v>
      </c>
      <c r="S4" s="7">
        <v>2.4406469020000001</v>
      </c>
      <c r="T4" s="7">
        <v>58.306253329999997</v>
      </c>
      <c r="U4" s="7">
        <v>108.3255667</v>
      </c>
      <c r="V4" s="7">
        <v>161.335555</v>
      </c>
      <c r="W4" s="7">
        <v>27.860340000000001</v>
      </c>
      <c r="X4" s="7">
        <v>16.378161049999999</v>
      </c>
      <c r="Y4" s="7">
        <v>30.42852997</v>
      </c>
      <c r="Z4" s="7">
        <v>45.318976120000002</v>
      </c>
      <c r="AA4" s="7">
        <v>7.8259382019999997</v>
      </c>
      <c r="AB4" s="7">
        <v>34</v>
      </c>
      <c r="AC4" s="7">
        <v>11</v>
      </c>
    </row>
    <row r="5" spans="1:29" x14ac:dyDescent="0.35">
      <c r="A5" s="7">
        <v>4</v>
      </c>
      <c r="B5" s="7" t="s">
        <v>98</v>
      </c>
      <c r="C5" s="7" t="s">
        <v>34</v>
      </c>
      <c r="D5" s="7" t="s">
        <v>30</v>
      </c>
      <c r="E5" s="7" t="s">
        <v>31</v>
      </c>
      <c r="F5" s="7" t="s">
        <v>94</v>
      </c>
      <c r="G5" s="7">
        <v>1</v>
      </c>
      <c r="H5" s="7">
        <v>8</v>
      </c>
      <c r="I5" s="7">
        <v>4</v>
      </c>
      <c r="J5" s="7">
        <v>258</v>
      </c>
      <c r="K5" s="7">
        <v>272</v>
      </c>
      <c r="L5" s="7">
        <f t="shared" si="1"/>
        <v>44.548598055999996</v>
      </c>
      <c r="M5" s="7">
        <f t="shared" si="2"/>
        <v>82.765601518400004</v>
      </c>
      <c r="N5" s="7">
        <f t="shared" si="0"/>
        <v>123.26761504640001</v>
      </c>
      <c r="O5" s="7">
        <f t="shared" si="3"/>
        <v>50.50612398925373</v>
      </c>
      <c r="P5" s="7">
        <f t="shared" si="4"/>
        <v>322.50612398925375</v>
      </c>
      <c r="Q5" s="7">
        <v>356</v>
      </c>
      <c r="R5" s="7">
        <v>2.7670369090000002</v>
      </c>
      <c r="S5" s="7">
        <v>2.4406469020000001</v>
      </c>
      <c r="T5" s="7">
        <v>58.306253329999997</v>
      </c>
      <c r="U5" s="7">
        <v>108.3255667</v>
      </c>
      <c r="V5" s="7">
        <v>161.335555</v>
      </c>
      <c r="W5" s="7">
        <v>27.860340000000001</v>
      </c>
      <c r="X5" s="7">
        <v>16.378161049999999</v>
      </c>
      <c r="Y5" s="7">
        <v>30.42852997</v>
      </c>
      <c r="Z5" s="7">
        <v>45.318976120000002</v>
      </c>
      <c r="AA5" s="7">
        <v>7.8259382019999997</v>
      </c>
      <c r="AB5" s="7">
        <v>34.299999999999997</v>
      </c>
      <c r="AC5" s="7">
        <v>10</v>
      </c>
    </row>
    <row r="6" spans="1:29" x14ac:dyDescent="0.35">
      <c r="A6" s="8">
        <v>5</v>
      </c>
      <c r="B6" s="8" t="s">
        <v>99</v>
      </c>
      <c r="C6" s="8" t="s">
        <v>100</v>
      </c>
      <c r="D6" s="8" t="s">
        <v>30</v>
      </c>
      <c r="E6" s="8" t="s">
        <v>36</v>
      </c>
      <c r="F6" s="8" t="s">
        <v>101</v>
      </c>
      <c r="G6" s="8">
        <v>6</v>
      </c>
      <c r="H6" s="8">
        <v>1</v>
      </c>
      <c r="I6" s="8">
        <v>1</v>
      </c>
      <c r="J6" s="8">
        <v>265</v>
      </c>
      <c r="K6" s="8">
        <v>254</v>
      </c>
      <c r="L6" s="8">
        <f t="shared" si="1"/>
        <v>36.518655969399994</v>
      </c>
      <c r="M6" s="8">
        <f>K6*(Y6/100)</f>
        <v>75.560894216999998</v>
      </c>
      <c r="N6" s="8">
        <f t="shared" si="0"/>
        <v>121.02680191339999</v>
      </c>
      <c r="O6" s="8">
        <f t="shared" si="3"/>
        <v>46.171433623513991</v>
      </c>
      <c r="P6" s="8">
        <f t="shared" si="4"/>
        <v>300.17143362351396</v>
      </c>
      <c r="Q6" s="8">
        <v>312</v>
      </c>
      <c r="R6" s="8">
        <v>3.3141088769999998</v>
      </c>
      <c r="S6" s="8">
        <v>2.6212485170000002</v>
      </c>
      <c r="T6" s="8">
        <v>44.857561670000003</v>
      </c>
      <c r="U6" s="8">
        <v>92.814956670000001</v>
      </c>
      <c r="V6" s="8">
        <v>148.66284329999999</v>
      </c>
      <c r="W6" s="8">
        <v>25.547893330000001</v>
      </c>
      <c r="X6" s="8">
        <v>14.377423609999999</v>
      </c>
      <c r="Y6" s="8">
        <v>29.74838355</v>
      </c>
      <c r="Z6" s="8">
        <v>47.648347209999997</v>
      </c>
      <c r="AA6" s="8">
        <v>8.1884273489999995</v>
      </c>
      <c r="AB6" s="8">
        <v>34.700000000000003</v>
      </c>
      <c r="AC6" s="8">
        <v>9</v>
      </c>
    </row>
    <row r="7" spans="1:29" x14ac:dyDescent="0.35">
      <c r="A7" s="8">
        <v>6</v>
      </c>
      <c r="B7" s="8" t="s">
        <v>102</v>
      </c>
      <c r="C7" s="8" t="s">
        <v>35</v>
      </c>
      <c r="D7" s="8" t="s">
        <v>30</v>
      </c>
      <c r="E7" s="8" t="s">
        <v>36</v>
      </c>
      <c r="F7" s="8" t="s">
        <v>101</v>
      </c>
      <c r="G7" s="8">
        <v>6</v>
      </c>
      <c r="H7" s="8">
        <v>2</v>
      </c>
      <c r="I7" s="8">
        <v>2</v>
      </c>
      <c r="J7" s="8">
        <v>265</v>
      </c>
      <c r="K7" s="8">
        <v>254</v>
      </c>
      <c r="L7" s="8">
        <f t="shared" si="1"/>
        <v>36.518655969399994</v>
      </c>
      <c r="M7" s="8">
        <f t="shared" si="2"/>
        <v>75.560894216999998</v>
      </c>
      <c r="N7" s="8">
        <f t="shared" si="0"/>
        <v>121.02680191339999</v>
      </c>
      <c r="O7" s="8">
        <f t="shared" si="3"/>
        <v>46.171433623513991</v>
      </c>
      <c r="P7" s="8">
        <f t="shared" si="4"/>
        <v>300.17143362351396</v>
      </c>
      <c r="Q7" s="8">
        <v>312</v>
      </c>
      <c r="R7" s="8">
        <v>3.3141088769999998</v>
      </c>
      <c r="S7" s="8">
        <v>2.6212485170000002</v>
      </c>
      <c r="T7" s="8">
        <v>44.857561670000003</v>
      </c>
      <c r="U7" s="8">
        <v>92.814956670000001</v>
      </c>
      <c r="V7" s="8">
        <v>148.66284329999999</v>
      </c>
      <c r="W7" s="8">
        <v>25.547893330000001</v>
      </c>
      <c r="X7" s="8">
        <v>14.377423609999999</v>
      </c>
      <c r="Y7" s="8">
        <v>29.74838355</v>
      </c>
      <c r="Z7" s="8">
        <v>47.648347209999997</v>
      </c>
      <c r="AA7" s="8">
        <v>8.1884273489999995</v>
      </c>
      <c r="AB7" s="8">
        <v>35.299999999999997</v>
      </c>
      <c r="AC7" s="8">
        <v>9</v>
      </c>
    </row>
    <row r="8" spans="1:29" x14ac:dyDescent="0.35">
      <c r="A8" s="8">
        <v>7</v>
      </c>
      <c r="B8" s="8" t="s">
        <v>103</v>
      </c>
      <c r="C8" s="8" t="s">
        <v>104</v>
      </c>
      <c r="D8" s="8" t="s">
        <v>30</v>
      </c>
      <c r="E8" s="8" t="s">
        <v>36</v>
      </c>
      <c r="F8" s="8" t="s">
        <v>101</v>
      </c>
      <c r="G8" s="8">
        <v>6</v>
      </c>
      <c r="H8" s="8">
        <v>7</v>
      </c>
      <c r="I8" s="8">
        <v>3</v>
      </c>
      <c r="J8" s="8">
        <v>265</v>
      </c>
      <c r="K8" s="8">
        <v>254</v>
      </c>
      <c r="L8" s="8">
        <f t="shared" si="1"/>
        <v>36.518655969399994</v>
      </c>
      <c r="M8" s="8">
        <f t="shared" si="2"/>
        <v>75.560894216999998</v>
      </c>
      <c r="N8" s="8">
        <f t="shared" si="0"/>
        <v>121.02680191339999</v>
      </c>
      <c r="O8" s="8">
        <f t="shared" si="3"/>
        <v>46.171433623513991</v>
      </c>
      <c r="P8" s="8">
        <f t="shared" si="4"/>
        <v>300.17143362351396</v>
      </c>
      <c r="Q8" s="8">
        <v>312</v>
      </c>
      <c r="R8" s="8">
        <v>3.3141088769999998</v>
      </c>
      <c r="S8" s="8">
        <v>2.6212485170000002</v>
      </c>
      <c r="T8" s="8">
        <v>44.857561670000003</v>
      </c>
      <c r="U8" s="8">
        <v>92.814956670000001</v>
      </c>
      <c r="V8" s="8">
        <v>148.66284329999999</v>
      </c>
      <c r="W8" s="8">
        <v>25.547893330000001</v>
      </c>
      <c r="X8" s="8">
        <v>14.377423609999999</v>
      </c>
      <c r="Y8" s="8">
        <v>29.74838355</v>
      </c>
      <c r="Z8" s="8">
        <v>47.648347209999997</v>
      </c>
      <c r="AA8" s="8">
        <v>8.1884273489999995</v>
      </c>
      <c r="AB8" s="8">
        <v>34.4</v>
      </c>
      <c r="AC8" s="8">
        <v>10</v>
      </c>
    </row>
    <row r="9" spans="1:29" x14ac:dyDescent="0.35">
      <c r="A9" s="8">
        <v>8</v>
      </c>
      <c r="B9" s="8" t="s">
        <v>105</v>
      </c>
      <c r="C9" s="8" t="s">
        <v>39</v>
      </c>
      <c r="D9" s="8" t="s">
        <v>30</v>
      </c>
      <c r="E9" s="8" t="s">
        <v>36</v>
      </c>
      <c r="F9" s="8" t="s">
        <v>101</v>
      </c>
      <c r="G9" s="8">
        <v>6</v>
      </c>
      <c r="H9" s="8">
        <v>8</v>
      </c>
      <c r="I9" s="8">
        <v>4</v>
      </c>
      <c r="J9" s="8">
        <v>265</v>
      </c>
      <c r="K9" s="8">
        <v>254</v>
      </c>
      <c r="L9" s="8">
        <f t="shared" si="1"/>
        <v>36.518655969399994</v>
      </c>
      <c r="M9" s="8">
        <f t="shared" si="2"/>
        <v>75.560894216999998</v>
      </c>
      <c r="N9" s="8">
        <f t="shared" si="0"/>
        <v>121.02680191339999</v>
      </c>
      <c r="O9" s="8">
        <f t="shared" si="3"/>
        <v>46.171433623513991</v>
      </c>
      <c r="P9" s="8">
        <f t="shared" si="4"/>
        <v>300.17143362351396</v>
      </c>
      <c r="Q9" s="8">
        <v>312</v>
      </c>
      <c r="R9" s="8">
        <v>3.3141088769999998</v>
      </c>
      <c r="S9" s="8">
        <v>2.6212485170000002</v>
      </c>
      <c r="T9" s="8">
        <v>44.857561670000003</v>
      </c>
      <c r="U9" s="8">
        <v>92.814956670000001</v>
      </c>
      <c r="V9" s="8">
        <v>148.66284329999999</v>
      </c>
      <c r="W9" s="8">
        <v>25.547893330000001</v>
      </c>
      <c r="X9" s="8">
        <v>14.377423609999999</v>
      </c>
      <c r="Y9" s="8">
        <v>29.74838355</v>
      </c>
      <c r="Z9" s="8">
        <v>47.648347209999997</v>
      </c>
      <c r="AA9" s="8">
        <v>8.1884273489999995</v>
      </c>
      <c r="AB9" s="8">
        <v>34.799999999999997</v>
      </c>
      <c r="AC9" s="8">
        <v>10</v>
      </c>
    </row>
    <row r="10" spans="1:29" x14ac:dyDescent="0.35">
      <c r="A10" s="9">
        <v>9</v>
      </c>
      <c r="B10" s="9" t="s">
        <v>106</v>
      </c>
      <c r="C10" s="9" t="s">
        <v>107</v>
      </c>
      <c r="D10" s="9" t="s">
        <v>30</v>
      </c>
      <c r="E10" s="9" t="s">
        <v>41</v>
      </c>
      <c r="F10" s="9" t="s">
        <v>108</v>
      </c>
      <c r="G10" s="9">
        <v>7</v>
      </c>
      <c r="H10" s="9">
        <v>1</v>
      </c>
      <c r="I10" s="9">
        <v>1</v>
      </c>
      <c r="J10" s="9">
        <v>264</v>
      </c>
      <c r="K10" s="9">
        <v>260</v>
      </c>
      <c r="L10" s="9">
        <f t="shared" si="1"/>
        <v>47.684343538</v>
      </c>
      <c r="M10" s="9">
        <f>K10*(Y10/100)</f>
        <v>90.081324813999998</v>
      </c>
      <c r="N10" s="9">
        <f t="shared" si="0"/>
        <v>107.29748421599999</v>
      </c>
      <c r="O10" s="9">
        <f t="shared" si="3"/>
        <v>35.816462868111714</v>
      </c>
      <c r="P10" s="9">
        <f t="shared" si="4"/>
        <v>295.81646286811173</v>
      </c>
      <c r="Q10" s="9">
        <v>304</v>
      </c>
      <c r="R10" s="9">
        <v>2.250161715</v>
      </c>
      <c r="S10" s="9">
        <v>2.995758811</v>
      </c>
      <c r="T10" s="9">
        <v>55.754001670000001</v>
      </c>
      <c r="U10" s="9">
        <v>105.3258567</v>
      </c>
      <c r="V10" s="9">
        <v>125.45552000000001</v>
      </c>
      <c r="W10" s="9">
        <v>17.50055833</v>
      </c>
      <c r="X10" s="9">
        <v>18.340132130000001</v>
      </c>
      <c r="Y10" s="9">
        <v>34.646663390000001</v>
      </c>
      <c r="Z10" s="9">
        <v>41.268263159999997</v>
      </c>
      <c r="AA10" s="9">
        <v>5.7567626089999999</v>
      </c>
      <c r="AB10" s="9">
        <v>33.5</v>
      </c>
      <c r="AC10" s="9">
        <v>10</v>
      </c>
    </row>
    <row r="11" spans="1:29" x14ac:dyDescent="0.35">
      <c r="A11" s="9">
        <v>10</v>
      </c>
      <c r="B11" s="9" t="s">
        <v>109</v>
      </c>
      <c r="C11" s="9" t="s">
        <v>40</v>
      </c>
      <c r="D11" s="9" t="s">
        <v>30</v>
      </c>
      <c r="E11" s="9" t="s">
        <v>41</v>
      </c>
      <c r="F11" s="9" t="s">
        <v>108</v>
      </c>
      <c r="G11" s="9">
        <v>7</v>
      </c>
      <c r="H11" s="9">
        <v>2</v>
      </c>
      <c r="I11" s="9">
        <v>2</v>
      </c>
      <c r="J11" s="9">
        <v>264</v>
      </c>
      <c r="K11" s="9">
        <v>260</v>
      </c>
      <c r="L11" s="9">
        <f t="shared" si="1"/>
        <v>47.684343538</v>
      </c>
      <c r="M11" s="9">
        <f t="shared" si="2"/>
        <v>90.081324813999998</v>
      </c>
      <c r="N11" s="9">
        <f t="shared" si="0"/>
        <v>107.29748421599999</v>
      </c>
      <c r="O11" s="9">
        <f t="shared" si="3"/>
        <v>35.816462868111714</v>
      </c>
      <c r="P11" s="9">
        <f t="shared" si="4"/>
        <v>295.81646286811173</v>
      </c>
      <c r="Q11" s="9">
        <v>304</v>
      </c>
      <c r="R11" s="9">
        <v>2.250161715</v>
      </c>
      <c r="S11" s="9">
        <v>2.995758811</v>
      </c>
      <c r="T11" s="9">
        <v>55.754001670000001</v>
      </c>
      <c r="U11" s="9">
        <v>105.3258567</v>
      </c>
      <c r="V11" s="9">
        <v>125.45552000000001</v>
      </c>
      <c r="W11" s="9">
        <v>17.50055833</v>
      </c>
      <c r="X11" s="9">
        <v>18.340132130000001</v>
      </c>
      <c r="Y11" s="9">
        <v>34.646663390000001</v>
      </c>
      <c r="Z11" s="9">
        <v>41.268263159999997</v>
      </c>
      <c r="AA11" s="9">
        <v>5.7567626089999999</v>
      </c>
      <c r="AB11" s="9">
        <v>34.4</v>
      </c>
      <c r="AC11" s="9">
        <v>10</v>
      </c>
    </row>
    <row r="12" spans="1:29" x14ac:dyDescent="0.35">
      <c r="A12" s="9">
        <v>11</v>
      </c>
      <c r="B12" s="9" t="s">
        <v>110</v>
      </c>
      <c r="C12" s="9" t="s">
        <v>111</v>
      </c>
      <c r="D12" s="9" t="s">
        <v>30</v>
      </c>
      <c r="E12" s="9" t="s">
        <v>41</v>
      </c>
      <c r="F12" s="9" t="s">
        <v>108</v>
      </c>
      <c r="G12" s="9">
        <v>7</v>
      </c>
      <c r="H12" s="9">
        <v>7</v>
      </c>
      <c r="I12" s="9">
        <v>3</v>
      </c>
      <c r="J12" s="9">
        <v>264</v>
      </c>
      <c r="K12" s="9">
        <v>260</v>
      </c>
      <c r="L12" s="9">
        <f t="shared" si="1"/>
        <v>47.684343538</v>
      </c>
      <c r="M12" s="9">
        <f t="shared" si="2"/>
        <v>90.081324813999998</v>
      </c>
      <c r="N12" s="9">
        <f t="shared" si="0"/>
        <v>107.29748421599999</v>
      </c>
      <c r="O12" s="9">
        <f t="shared" si="3"/>
        <v>35.816462868111714</v>
      </c>
      <c r="P12" s="9">
        <f t="shared" si="4"/>
        <v>295.81646286811173</v>
      </c>
      <c r="Q12" s="9">
        <v>304</v>
      </c>
      <c r="R12" s="9">
        <v>2.250161715</v>
      </c>
      <c r="S12" s="9">
        <v>2.995758811</v>
      </c>
      <c r="T12" s="9">
        <v>55.754001670000001</v>
      </c>
      <c r="U12" s="9">
        <v>105.3258567</v>
      </c>
      <c r="V12" s="9">
        <v>125.45552000000001</v>
      </c>
      <c r="W12" s="9">
        <v>17.50055833</v>
      </c>
      <c r="X12" s="9">
        <v>18.340132130000001</v>
      </c>
      <c r="Y12" s="9">
        <v>34.646663390000001</v>
      </c>
      <c r="Z12" s="9">
        <v>41.268263159999997</v>
      </c>
      <c r="AA12" s="9">
        <v>5.7567626089999999</v>
      </c>
      <c r="AB12" s="9">
        <v>36.799999999999997</v>
      </c>
      <c r="AC12" s="9">
        <v>11</v>
      </c>
    </row>
    <row r="13" spans="1:29" x14ac:dyDescent="0.35">
      <c r="A13" s="9">
        <v>12</v>
      </c>
      <c r="B13" s="9" t="s">
        <v>112</v>
      </c>
      <c r="C13" s="9" t="s">
        <v>44</v>
      </c>
      <c r="D13" s="9" t="s">
        <v>30</v>
      </c>
      <c r="E13" s="9" t="s">
        <v>41</v>
      </c>
      <c r="F13" s="9" t="s">
        <v>108</v>
      </c>
      <c r="G13" s="9">
        <v>7</v>
      </c>
      <c r="H13" s="9">
        <v>8</v>
      </c>
      <c r="I13" s="9">
        <v>4</v>
      </c>
      <c r="J13" s="9">
        <v>264</v>
      </c>
      <c r="K13" s="9">
        <v>260</v>
      </c>
      <c r="L13" s="9">
        <f t="shared" si="1"/>
        <v>47.684343538</v>
      </c>
      <c r="M13" s="9">
        <f t="shared" si="2"/>
        <v>90.081324813999998</v>
      </c>
      <c r="N13" s="9">
        <f t="shared" si="0"/>
        <v>107.29748421599999</v>
      </c>
      <c r="O13" s="9">
        <f t="shared" si="3"/>
        <v>35.816462868111714</v>
      </c>
      <c r="P13" s="9">
        <f t="shared" si="4"/>
        <v>295.81646286811173</v>
      </c>
      <c r="Q13" s="9">
        <v>304</v>
      </c>
      <c r="R13" s="9">
        <v>2.250161715</v>
      </c>
      <c r="S13" s="9">
        <v>2.995758811</v>
      </c>
      <c r="T13" s="9">
        <v>55.754001670000001</v>
      </c>
      <c r="U13" s="9">
        <v>105.3258567</v>
      </c>
      <c r="V13" s="9">
        <v>125.45552000000001</v>
      </c>
      <c r="W13" s="9">
        <v>17.50055833</v>
      </c>
      <c r="X13" s="9">
        <v>18.340132130000001</v>
      </c>
      <c r="Y13" s="9">
        <v>34.646663390000001</v>
      </c>
      <c r="Z13" s="9">
        <v>41.268263159999997</v>
      </c>
      <c r="AA13" s="9">
        <v>5.7567626089999999</v>
      </c>
      <c r="AB13" s="9">
        <v>33.4</v>
      </c>
      <c r="AC13" s="9">
        <v>10</v>
      </c>
    </row>
    <row r="14" spans="1:29" x14ac:dyDescent="0.35">
      <c r="A14" s="10">
        <v>13</v>
      </c>
      <c r="B14" s="10" t="s">
        <v>113</v>
      </c>
      <c r="C14" s="10" t="s">
        <v>114</v>
      </c>
      <c r="D14" s="10" t="s">
        <v>30</v>
      </c>
      <c r="E14" s="10" t="s">
        <v>46</v>
      </c>
      <c r="F14" s="10" t="s">
        <v>115</v>
      </c>
      <c r="G14" s="10">
        <v>8</v>
      </c>
      <c r="H14" s="10">
        <v>1</v>
      </c>
      <c r="I14" s="10">
        <v>1</v>
      </c>
      <c r="J14" s="10">
        <v>259</v>
      </c>
      <c r="K14" s="10">
        <v>277</v>
      </c>
      <c r="L14" s="10">
        <f t="shared" si="1"/>
        <v>32.709458437499997</v>
      </c>
      <c r="M14" s="10">
        <f t="shared" si="2"/>
        <v>73.564634379799998</v>
      </c>
      <c r="N14" s="10">
        <f t="shared" si="0"/>
        <v>145.77913898770001</v>
      </c>
      <c r="O14" s="10">
        <f t="shared" si="3"/>
        <v>54.890623007352112</v>
      </c>
      <c r="P14" s="10">
        <f t="shared" si="4"/>
        <v>331.89062300735213</v>
      </c>
      <c r="Q14" s="10">
        <v>352</v>
      </c>
      <c r="R14" s="10">
        <v>4.4567885240000003</v>
      </c>
      <c r="S14" s="10">
        <v>2.655811339</v>
      </c>
      <c r="T14" s="10">
        <v>41.565809999999999</v>
      </c>
      <c r="U14" s="10">
        <v>93.482856670000004</v>
      </c>
      <c r="V14" s="10">
        <v>185.25002499999999</v>
      </c>
      <c r="W14" s="10">
        <v>32.096581669999999</v>
      </c>
      <c r="X14" s="10">
        <v>11.808468749999999</v>
      </c>
      <c r="Y14" s="10">
        <v>26.557629739999999</v>
      </c>
      <c r="Z14" s="10">
        <v>52.627848010000001</v>
      </c>
      <c r="AA14" s="10">
        <v>9.118347065</v>
      </c>
      <c r="AB14" s="10">
        <v>34.5</v>
      </c>
      <c r="AC14" s="10">
        <v>11</v>
      </c>
    </row>
    <row r="15" spans="1:29" x14ac:dyDescent="0.35">
      <c r="A15" s="10">
        <v>14</v>
      </c>
      <c r="B15" s="10" t="s">
        <v>116</v>
      </c>
      <c r="C15" s="10" t="s">
        <v>45</v>
      </c>
      <c r="D15" s="10" t="s">
        <v>30</v>
      </c>
      <c r="E15" s="10" t="s">
        <v>46</v>
      </c>
      <c r="F15" s="10" t="s">
        <v>115</v>
      </c>
      <c r="G15" s="10">
        <v>8</v>
      </c>
      <c r="H15" s="10">
        <v>2</v>
      </c>
      <c r="I15" s="10">
        <v>2</v>
      </c>
      <c r="J15" s="10">
        <v>259</v>
      </c>
      <c r="K15" s="10">
        <v>277</v>
      </c>
      <c r="L15" s="10">
        <f t="shared" si="1"/>
        <v>32.709458437499997</v>
      </c>
      <c r="M15" s="10">
        <f t="shared" si="2"/>
        <v>73.564634379799998</v>
      </c>
      <c r="N15" s="10">
        <f t="shared" si="0"/>
        <v>145.77913898770001</v>
      </c>
      <c r="O15" s="10">
        <f t="shared" si="3"/>
        <v>54.890623007352112</v>
      </c>
      <c r="P15" s="10">
        <f t="shared" si="4"/>
        <v>331.89062300735213</v>
      </c>
      <c r="Q15" s="10">
        <v>352</v>
      </c>
      <c r="R15" s="10">
        <v>4.4567885240000003</v>
      </c>
      <c r="S15" s="10">
        <v>2.655811339</v>
      </c>
      <c r="T15" s="10">
        <v>41.565809999999999</v>
      </c>
      <c r="U15" s="10">
        <v>93.482856670000004</v>
      </c>
      <c r="V15" s="10">
        <v>185.25002499999999</v>
      </c>
      <c r="W15" s="10">
        <v>32.096581669999999</v>
      </c>
      <c r="X15" s="10">
        <v>11.808468749999999</v>
      </c>
      <c r="Y15" s="10">
        <v>26.557629739999999</v>
      </c>
      <c r="Z15" s="10">
        <v>52.627848010000001</v>
      </c>
      <c r="AA15" s="10">
        <v>9.118347065</v>
      </c>
      <c r="AB15" s="10">
        <v>35.200000000000003</v>
      </c>
      <c r="AC15" s="10">
        <v>11</v>
      </c>
    </row>
    <row r="16" spans="1:29" x14ac:dyDescent="0.35">
      <c r="A16" s="10">
        <v>15</v>
      </c>
      <c r="B16" s="10" t="s">
        <v>117</v>
      </c>
      <c r="C16" s="10" t="s">
        <v>118</v>
      </c>
      <c r="D16" s="10" t="s">
        <v>30</v>
      </c>
      <c r="E16" s="10" t="s">
        <v>46</v>
      </c>
      <c r="F16" s="10" t="s">
        <v>115</v>
      </c>
      <c r="G16" s="10">
        <v>8</v>
      </c>
      <c r="H16" s="10">
        <v>7</v>
      </c>
      <c r="I16" s="10">
        <v>3</v>
      </c>
      <c r="J16" s="10">
        <v>259</v>
      </c>
      <c r="K16" s="10">
        <v>277</v>
      </c>
      <c r="L16" s="10">
        <f t="shared" si="1"/>
        <v>32.709458437499997</v>
      </c>
      <c r="M16" s="10">
        <f t="shared" si="2"/>
        <v>73.564634379799998</v>
      </c>
      <c r="N16" s="10">
        <f t="shared" si="0"/>
        <v>145.77913898770001</v>
      </c>
      <c r="O16" s="10">
        <f t="shared" si="3"/>
        <v>54.890623007352112</v>
      </c>
      <c r="P16" s="10">
        <f t="shared" si="4"/>
        <v>331.89062300735213</v>
      </c>
      <c r="Q16" s="10">
        <v>352</v>
      </c>
      <c r="R16" s="10">
        <v>4.4567885240000003</v>
      </c>
      <c r="S16" s="10">
        <v>2.655811339</v>
      </c>
      <c r="T16" s="10">
        <v>41.565809999999999</v>
      </c>
      <c r="U16" s="10">
        <v>93.482856670000004</v>
      </c>
      <c r="V16" s="10">
        <v>185.25002499999999</v>
      </c>
      <c r="W16" s="10">
        <v>32.096581669999999</v>
      </c>
      <c r="X16" s="10">
        <v>11.808468749999999</v>
      </c>
      <c r="Y16" s="10">
        <v>26.557629739999999</v>
      </c>
      <c r="Z16" s="10">
        <v>52.627848010000001</v>
      </c>
      <c r="AA16" s="10">
        <v>9.118347065</v>
      </c>
      <c r="AB16" s="10">
        <v>34.5</v>
      </c>
      <c r="AC16" s="10">
        <v>10</v>
      </c>
    </row>
    <row r="17" spans="1:29" x14ac:dyDescent="0.35">
      <c r="A17" s="10">
        <v>16</v>
      </c>
      <c r="B17" s="10" t="s">
        <v>119</v>
      </c>
      <c r="C17" s="10" t="s">
        <v>49</v>
      </c>
      <c r="D17" s="10" t="s">
        <v>30</v>
      </c>
      <c r="E17" s="10" t="s">
        <v>46</v>
      </c>
      <c r="F17" s="10" t="s">
        <v>115</v>
      </c>
      <c r="G17" s="10">
        <v>8</v>
      </c>
      <c r="H17" s="10">
        <v>8</v>
      </c>
      <c r="I17" s="10">
        <v>4</v>
      </c>
      <c r="J17" s="10">
        <v>259</v>
      </c>
      <c r="K17" s="10">
        <v>277</v>
      </c>
      <c r="L17" s="10">
        <f t="shared" si="1"/>
        <v>32.709458437499997</v>
      </c>
      <c r="M17" s="10">
        <f t="shared" si="2"/>
        <v>73.564634379799998</v>
      </c>
      <c r="N17" s="10">
        <f t="shared" si="0"/>
        <v>145.77913898770001</v>
      </c>
      <c r="O17" s="10">
        <f t="shared" si="3"/>
        <v>54.890623007352112</v>
      </c>
      <c r="P17" s="10">
        <f>K17+O17</f>
        <v>331.89062300735213</v>
      </c>
      <c r="Q17" s="10">
        <v>352</v>
      </c>
      <c r="R17" s="10">
        <v>4.4567885240000003</v>
      </c>
      <c r="S17" s="10">
        <v>2.655811339</v>
      </c>
      <c r="T17" s="10">
        <v>41.565809999999999</v>
      </c>
      <c r="U17" s="10">
        <v>93.482856670000004</v>
      </c>
      <c r="V17" s="10">
        <v>185.25002499999999</v>
      </c>
      <c r="W17" s="10">
        <v>32.096581669999999</v>
      </c>
      <c r="X17" s="10">
        <v>11.808468749999999</v>
      </c>
      <c r="Y17" s="10">
        <v>26.557629739999999</v>
      </c>
      <c r="Z17" s="10">
        <v>52.627848010000001</v>
      </c>
      <c r="AA17" s="10">
        <v>9.118347065</v>
      </c>
      <c r="AB17" s="10">
        <v>34.200000000000003</v>
      </c>
      <c r="AC17" s="10">
        <v>11</v>
      </c>
    </row>
    <row r="18" spans="1:29" x14ac:dyDescent="0.35">
      <c r="A18" s="9">
        <v>17</v>
      </c>
      <c r="B18" s="9" t="s">
        <v>120</v>
      </c>
      <c r="C18" s="9" t="s">
        <v>121</v>
      </c>
      <c r="D18" s="9" t="s">
        <v>51</v>
      </c>
      <c r="E18" s="9" t="s">
        <v>41</v>
      </c>
      <c r="F18" s="9" t="s">
        <v>122</v>
      </c>
      <c r="G18" s="9">
        <v>2</v>
      </c>
      <c r="H18" s="9">
        <v>1</v>
      </c>
      <c r="I18" s="9">
        <v>1</v>
      </c>
      <c r="J18" s="9">
        <v>272</v>
      </c>
      <c r="K18" s="9">
        <v>258</v>
      </c>
      <c r="L18" s="9">
        <f t="shared" si="1"/>
        <v>49.390700153399997</v>
      </c>
      <c r="M18" s="9">
        <f t="shared" si="2"/>
        <v>90.306768604199988</v>
      </c>
      <c r="N18" s="9">
        <f t="shared" si="0"/>
        <v>103.1512636452</v>
      </c>
      <c r="O18" s="9">
        <f t="shared" si="3"/>
        <v>35.864079367877125</v>
      </c>
      <c r="P18" s="9">
        <f t="shared" si="4"/>
        <v>293.86407936787714</v>
      </c>
      <c r="Q18" s="9">
        <v>332</v>
      </c>
      <c r="R18" s="9">
        <v>2.0884754280000002</v>
      </c>
      <c r="S18" s="9">
        <v>2.8761720770000001</v>
      </c>
      <c r="T18" s="9">
        <v>63.557025000000003</v>
      </c>
      <c r="U18" s="9">
        <v>116.20871</v>
      </c>
      <c r="V18" s="9">
        <v>132.73728500000001</v>
      </c>
      <c r="W18" s="9">
        <v>19.170831669999998</v>
      </c>
      <c r="X18" s="9">
        <v>19.14368223</v>
      </c>
      <c r="Y18" s="9">
        <v>35.002623489999998</v>
      </c>
      <c r="Z18" s="9">
        <v>39.981109940000003</v>
      </c>
      <c r="AA18" s="9">
        <v>5.7743468890000003</v>
      </c>
      <c r="AB18" s="9">
        <v>30.8</v>
      </c>
      <c r="AC18" s="9">
        <v>9</v>
      </c>
    </row>
    <row r="19" spans="1:29" x14ac:dyDescent="0.35">
      <c r="A19" s="9">
        <v>18</v>
      </c>
      <c r="B19" s="9" t="s">
        <v>123</v>
      </c>
      <c r="C19" s="9" t="s">
        <v>124</v>
      </c>
      <c r="D19" s="9" t="s">
        <v>51</v>
      </c>
      <c r="E19" s="9" t="s">
        <v>41</v>
      </c>
      <c r="F19" s="9" t="s">
        <v>122</v>
      </c>
      <c r="G19" s="9">
        <v>2</v>
      </c>
      <c r="H19" s="9">
        <v>7</v>
      </c>
      <c r="I19" s="9">
        <v>2</v>
      </c>
      <c r="J19" s="9">
        <v>272</v>
      </c>
      <c r="K19" s="9">
        <v>258</v>
      </c>
      <c r="L19" s="9">
        <f t="shared" si="1"/>
        <v>49.390700153399997</v>
      </c>
      <c r="M19" s="9">
        <f t="shared" si="2"/>
        <v>90.306768604199988</v>
      </c>
      <c r="N19" s="9">
        <f t="shared" si="0"/>
        <v>103.1512636452</v>
      </c>
      <c r="O19" s="9">
        <f t="shared" si="3"/>
        <v>35.864079367877125</v>
      </c>
      <c r="P19" s="9">
        <f t="shared" si="4"/>
        <v>293.86407936787714</v>
      </c>
      <c r="Q19" s="9">
        <v>332</v>
      </c>
      <c r="R19" s="9">
        <v>2.0884754280000002</v>
      </c>
      <c r="S19" s="9">
        <v>2.8761720770000001</v>
      </c>
      <c r="T19" s="9">
        <v>63.557025000000003</v>
      </c>
      <c r="U19" s="9">
        <v>116.20871</v>
      </c>
      <c r="V19" s="9">
        <v>132.73728500000001</v>
      </c>
      <c r="W19" s="9">
        <v>19.170831669999998</v>
      </c>
      <c r="X19" s="9">
        <v>19.14368223</v>
      </c>
      <c r="Y19" s="9">
        <v>35.002623489999998</v>
      </c>
      <c r="Z19" s="9">
        <v>39.981109940000003</v>
      </c>
      <c r="AA19" s="9">
        <v>5.7743468890000003</v>
      </c>
      <c r="AB19" s="9">
        <v>33.4</v>
      </c>
      <c r="AC19" s="9">
        <v>10</v>
      </c>
    </row>
    <row r="20" spans="1:29" x14ac:dyDescent="0.35">
      <c r="A20" s="9">
        <v>19</v>
      </c>
      <c r="B20" s="9" t="s">
        <v>125</v>
      </c>
      <c r="C20" s="9" t="s">
        <v>54</v>
      </c>
      <c r="D20" s="9" t="s">
        <v>51</v>
      </c>
      <c r="E20" s="9" t="s">
        <v>41</v>
      </c>
      <c r="F20" s="9" t="s">
        <v>122</v>
      </c>
      <c r="G20" s="9">
        <v>2</v>
      </c>
      <c r="H20" s="9">
        <v>8</v>
      </c>
      <c r="I20" s="9">
        <v>3</v>
      </c>
      <c r="J20" s="9">
        <v>272</v>
      </c>
      <c r="K20" s="9">
        <v>258</v>
      </c>
      <c r="L20" s="9">
        <f t="shared" si="1"/>
        <v>49.390700153399997</v>
      </c>
      <c r="M20" s="9">
        <f t="shared" si="2"/>
        <v>90.306768604199988</v>
      </c>
      <c r="N20" s="9">
        <f t="shared" si="0"/>
        <v>103.1512636452</v>
      </c>
      <c r="O20" s="9">
        <f t="shared" si="3"/>
        <v>35.864079367877125</v>
      </c>
      <c r="P20" s="9">
        <f t="shared" si="4"/>
        <v>293.86407936787714</v>
      </c>
      <c r="Q20" s="9">
        <v>332</v>
      </c>
      <c r="R20" s="9">
        <v>2.0884754280000002</v>
      </c>
      <c r="S20" s="9">
        <v>2.8761720770000001</v>
      </c>
      <c r="T20" s="9">
        <v>63.557025000000003</v>
      </c>
      <c r="U20" s="9">
        <v>116.20871</v>
      </c>
      <c r="V20" s="9">
        <v>132.73728500000001</v>
      </c>
      <c r="W20" s="9">
        <v>19.170831669999998</v>
      </c>
      <c r="X20" s="9">
        <v>19.14368223</v>
      </c>
      <c r="Y20" s="9">
        <v>35.002623489999998</v>
      </c>
      <c r="Z20" s="9">
        <v>39.981109940000003</v>
      </c>
      <c r="AA20" s="9">
        <v>5.7743468890000003</v>
      </c>
      <c r="AB20" s="9">
        <v>33.4</v>
      </c>
      <c r="AC20" s="9">
        <v>11</v>
      </c>
    </row>
    <row r="21" spans="1:29" x14ac:dyDescent="0.35">
      <c r="A21" s="8">
        <v>20</v>
      </c>
      <c r="B21" s="8" t="s">
        <v>126</v>
      </c>
      <c r="C21" s="8" t="s">
        <v>127</v>
      </c>
      <c r="D21" s="8" t="s">
        <v>51</v>
      </c>
      <c r="E21" s="8" t="s">
        <v>36</v>
      </c>
      <c r="F21" s="8" t="s">
        <v>128</v>
      </c>
      <c r="G21" s="8">
        <v>3</v>
      </c>
      <c r="H21" s="8">
        <v>1</v>
      </c>
      <c r="I21" s="8">
        <v>1</v>
      </c>
      <c r="J21" s="8">
        <v>578</v>
      </c>
      <c r="K21" s="8">
        <v>581</v>
      </c>
      <c r="L21" s="8">
        <f t="shared" si="1"/>
        <v>83.532831174099982</v>
      </c>
      <c r="M21" s="8">
        <f t="shared" si="2"/>
        <v>172.8381084255</v>
      </c>
      <c r="N21" s="8">
        <f t="shared" si="0"/>
        <v>276.83689729009996</v>
      </c>
      <c r="O21" s="8">
        <f t="shared" si="3"/>
        <v>105.61260998134499</v>
      </c>
      <c r="P21" s="8">
        <f t="shared" si="4"/>
        <v>686.61260998134503</v>
      </c>
      <c r="Q21" s="8">
        <v>553</v>
      </c>
      <c r="R21" s="8">
        <v>3.3141088769999998</v>
      </c>
      <c r="S21" s="8">
        <v>2.6212485170000002</v>
      </c>
      <c r="T21" s="8">
        <v>105.4468183</v>
      </c>
      <c r="U21" s="8">
        <v>157.52396669999999</v>
      </c>
      <c r="V21" s="8">
        <v>226.56003329999999</v>
      </c>
      <c r="W21" s="8">
        <v>62.988981670000001</v>
      </c>
      <c r="X21" s="8">
        <v>14.377423609999999</v>
      </c>
      <c r="Y21" s="8">
        <v>29.74838355</v>
      </c>
      <c r="Z21" s="8">
        <v>47.648347209999997</v>
      </c>
      <c r="AA21" s="8">
        <v>8.1884273489999995</v>
      </c>
      <c r="AB21" s="8">
        <v>29.8</v>
      </c>
      <c r="AC21" s="8">
        <v>12</v>
      </c>
    </row>
    <row r="22" spans="1:29" x14ac:dyDescent="0.35">
      <c r="A22" s="8">
        <v>22</v>
      </c>
      <c r="B22" s="8" t="s">
        <v>129</v>
      </c>
      <c r="C22" s="8" t="s">
        <v>130</v>
      </c>
      <c r="D22" s="8" t="s">
        <v>51</v>
      </c>
      <c r="E22" s="8" t="s">
        <v>36</v>
      </c>
      <c r="F22" s="8" t="s">
        <v>128</v>
      </c>
      <c r="G22" s="8">
        <v>3</v>
      </c>
      <c r="H22" s="8">
        <v>7</v>
      </c>
      <c r="I22" s="8">
        <v>3</v>
      </c>
      <c r="J22" s="8">
        <v>578</v>
      </c>
      <c r="K22" s="8">
        <v>581</v>
      </c>
      <c r="L22" s="8">
        <f t="shared" si="1"/>
        <v>83.532831174099982</v>
      </c>
      <c r="M22" s="8">
        <f t="shared" si="2"/>
        <v>172.8381084255</v>
      </c>
      <c r="N22" s="8">
        <f>K22*(Z22/100)</f>
        <v>276.83689729009996</v>
      </c>
      <c r="O22" s="8">
        <f t="shared" si="3"/>
        <v>105.61260998134499</v>
      </c>
      <c r="P22" s="8">
        <f t="shared" si="4"/>
        <v>686.61260998134503</v>
      </c>
      <c r="Q22" s="8">
        <v>553</v>
      </c>
      <c r="R22" s="8">
        <v>3.3141088769999998</v>
      </c>
      <c r="S22" s="8">
        <v>2.6212485170000002</v>
      </c>
      <c r="T22" s="8">
        <v>105.4468183</v>
      </c>
      <c r="U22" s="8">
        <v>157.52396669999999</v>
      </c>
      <c r="V22" s="8">
        <v>226.56003329999999</v>
      </c>
      <c r="W22" s="8">
        <v>62.988981670000001</v>
      </c>
      <c r="X22" s="8">
        <v>14.377423609999999</v>
      </c>
      <c r="Y22" s="8">
        <v>29.74838355</v>
      </c>
      <c r="Z22" s="8">
        <v>47.648347209999997</v>
      </c>
      <c r="AA22" s="8">
        <v>8.1884273489999995</v>
      </c>
      <c r="AB22" s="8">
        <v>29</v>
      </c>
      <c r="AC22" s="8">
        <v>12</v>
      </c>
    </row>
    <row r="23" spans="1:29" x14ac:dyDescent="0.35">
      <c r="A23" s="8">
        <v>23</v>
      </c>
      <c r="B23" s="8" t="s">
        <v>131</v>
      </c>
      <c r="C23" s="8" t="s">
        <v>58</v>
      </c>
      <c r="D23" s="8" t="s">
        <v>51</v>
      </c>
      <c r="E23" s="8" t="s">
        <v>36</v>
      </c>
      <c r="F23" s="8" t="s">
        <v>128</v>
      </c>
      <c r="G23" s="8">
        <v>3</v>
      </c>
      <c r="H23" s="8">
        <v>8</v>
      </c>
      <c r="I23" s="8">
        <v>4</v>
      </c>
      <c r="J23" s="8">
        <v>578</v>
      </c>
      <c r="K23" s="8">
        <v>581</v>
      </c>
      <c r="L23" s="8">
        <f t="shared" si="1"/>
        <v>83.532831174099982</v>
      </c>
      <c r="M23" s="8">
        <f t="shared" si="2"/>
        <v>172.8381084255</v>
      </c>
      <c r="N23" s="8">
        <f t="shared" si="0"/>
        <v>276.83689729009996</v>
      </c>
      <c r="O23" s="8">
        <f t="shared" si="3"/>
        <v>105.61260998134499</v>
      </c>
      <c r="P23" s="8">
        <f t="shared" si="4"/>
        <v>686.61260998134503</v>
      </c>
      <c r="Q23" s="8">
        <v>553</v>
      </c>
      <c r="R23" s="8">
        <v>3.3141088769999998</v>
      </c>
      <c r="S23" s="8">
        <v>2.6212485170000002</v>
      </c>
      <c r="T23" s="8">
        <v>105.4468183</v>
      </c>
      <c r="U23" s="8">
        <v>157.52396669999999</v>
      </c>
      <c r="V23" s="8">
        <v>226.56003329999999</v>
      </c>
      <c r="W23" s="8">
        <v>62.988981670000001</v>
      </c>
      <c r="X23" s="8">
        <v>14.377423609999999</v>
      </c>
      <c r="Y23" s="8">
        <v>29.74838355</v>
      </c>
      <c r="Z23" s="8">
        <v>47.648347209999997</v>
      </c>
      <c r="AA23" s="8">
        <v>8.1884273489999995</v>
      </c>
      <c r="AB23" s="8">
        <v>34.5</v>
      </c>
      <c r="AC23" s="8">
        <v>11</v>
      </c>
    </row>
    <row r="24" spans="1:29" x14ac:dyDescent="0.35">
      <c r="A24" s="7">
        <v>24</v>
      </c>
      <c r="B24" s="7" t="s">
        <v>132</v>
      </c>
      <c r="C24" s="7" t="s">
        <v>133</v>
      </c>
      <c r="D24" s="7" t="s">
        <v>51</v>
      </c>
      <c r="E24" s="7" t="s">
        <v>31</v>
      </c>
      <c r="F24" s="7" t="s">
        <v>134</v>
      </c>
      <c r="G24" s="7">
        <v>4</v>
      </c>
      <c r="H24" s="7">
        <v>1</v>
      </c>
      <c r="I24" s="7">
        <v>1</v>
      </c>
      <c r="J24" s="7">
        <v>258</v>
      </c>
      <c r="K24" s="7">
        <v>282</v>
      </c>
      <c r="L24" s="7">
        <f t="shared" si="1"/>
        <v>43.828156900199993</v>
      </c>
      <c r="M24" s="7">
        <f t="shared" si="2"/>
        <v>84.321634444200001</v>
      </c>
      <c r="N24" s="7">
        <f t="shared" si="0"/>
        <v>129.61443267960001</v>
      </c>
      <c r="O24" s="7">
        <f t="shared" si="3"/>
        <v>55.748585527957069</v>
      </c>
      <c r="P24" s="7">
        <f t="shared" si="4"/>
        <v>337.74858552795706</v>
      </c>
      <c r="Q24" s="7">
        <v>337</v>
      </c>
      <c r="R24" s="7">
        <v>2.957332498</v>
      </c>
      <c r="S24" s="7">
        <v>2.3249815479999998</v>
      </c>
      <c r="T24" s="7">
        <v>52.37620167</v>
      </c>
      <c r="U24" s="7">
        <v>100.76734329999999</v>
      </c>
      <c r="V24" s="7">
        <v>154.89384329999999</v>
      </c>
      <c r="W24" s="7">
        <v>28.697050000000001</v>
      </c>
      <c r="X24" s="7">
        <v>15.54189961</v>
      </c>
      <c r="Y24" s="7">
        <v>29.90128881</v>
      </c>
      <c r="Z24" s="7">
        <v>45.962564780000001</v>
      </c>
      <c r="AA24" s="7">
        <v>8.5154451039999994</v>
      </c>
      <c r="AB24" s="7">
        <v>35</v>
      </c>
      <c r="AC24" s="7">
        <v>9</v>
      </c>
    </row>
    <row r="25" spans="1:29" x14ac:dyDescent="0.35">
      <c r="A25" s="7">
        <v>25</v>
      </c>
      <c r="B25" s="7" t="s">
        <v>135</v>
      </c>
      <c r="C25" s="7" t="s">
        <v>59</v>
      </c>
      <c r="D25" s="7" t="s">
        <v>51</v>
      </c>
      <c r="E25" s="7" t="s">
        <v>31</v>
      </c>
      <c r="F25" s="7" t="s">
        <v>134</v>
      </c>
      <c r="G25" s="7">
        <v>4</v>
      </c>
      <c r="H25" s="7">
        <v>2</v>
      </c>
      <c r="I25" s="7">
        <v>2</v>
      </c>
      <c r="J25" s="7">
        <v>258</v>
      </c>
      <c r="K25" s="7">
        <v>282</v>
      </c>
      <c r="L25" s="7">
        <f t="shared" si="1"/>
        <v>43.828156900199993</v>
      </c>
      <c r="M25" s="7">
        <f t="shared" si="2"/>
        <v>84.321634444200001</v>
      </c>
      <c r="N25" s="7">
        <f t="shared" si="0"/>
        <v>129.61443267960001</v>
      </c>
      <c r="O25" s="7">
        <f t="shared" si="3"/>
        <v>55.748585527957069</v>
      </c>
      <c r="P25" s="7">
        <f t="shared" si="4"/>
        <v>337.74858552795706</v>
      </c>
      <c r="Q25" s="7">
        <v>337</v>
      </c>
      <c r="R25" s="7">
        <v>2.957332498</v>
      </c>
      <c r="S25" s="7">
        <v>2.3249815479999998</v>
      </c>
      <c r="T25" s="7">
        <v>52.37620167</v>
      </c>
      <c r="U25" s="7">
        <v>100.76734329999999</v>
      </c>
      <c r="V25" s="7">
        <v>154.89384329999999</v>
      </c>
      <c r="W25" s="7">
        <v>28.697050000000001</v>
      </c>
      <c r="X25" s="7">
        <v>15.54189961</v>
      </c>
      <c r="Y25" s="7">
        <v>29.90128881</v>
      </c>
      <c r="Z25" s="7">
        <v>45.962564780000001</v>
      </c>
      <c r="AA25" s="7">
        <v>8.5154451039999994</v>
      </c>
      <c r="AB25" s="7">
        <v>37.299999999999997</v>
      </c>
      <c r="AC25" s="7">
        <v>15</v>
      </c>
    </row>
    <row r="26" spans="1:29" x14ac:dyDescent="0.35">
      <c r="A26" s="7">
        <v>26</v>
      </c>
      <c r="B26" s="7" t="s">
        <v>136</v>
      </c>
      <c r="C26" s="7" t="s">
        <v>137</v>
      </c>
      <c r="D26" s="7" t="s">
        <v>51</v>
      </c>
      <c r="E26" s="7" t="s">
        <v>31</v>
      </c>
      <c r="F26" s="7" t="s">
        <v>134</v>
      </c>
      <c r="G26" s="7">
        <v>4</v>
      </c>
      <c r="H26" s="7">
        <v>7</v>
      </c>
      <c r="I26" s="7">
        <v>3</v>
      </c>
      <c r="J26" s="7">
        <v>258</v>
      </c>
      <c r="K26" s="7">
        <v>282</v>
      </c>
      <c r="L26" s="7">
        <f t="shared" si="1"/>
        <v>43.828156900199993</v>
      </c>
      <c r="M26" s="7">
        <f t="shared" si="2"/>
        <v>84.321634444200001</v>
      </c>
      <c r="N26" s="7">
        <f t="shared" si="0"/>
        <v>129.61443267960001</v>
      </c>
      <c r="O26" s="7">
        <f t="shared" si="3"/>
        <v>55.748585527957069</v>
      </c>
      <c r="P26" s="7">
        <f t="shared" si="4"/>
        <v>337.74858552795706</v>
      </c>
      <c r="Q26" s="7">
        <v>337</v>
      </c>
      <c r="R26" s="7">
        <v>2.957332498</v>
      </c>
      <c r="S26" s="7">
        <v>2.3249815479999998</v>
      </c>
      <c r="T26" s="7">
        <v>52.37620167</v>
      </c>
      <c r="U26" s="7">
        <v>100.76734329999999</v>
      </c>
      <c r="V26" s="7">
        <v>154.89384329999999</v>
      </c>
      <c r="W26" s="7">
        <v>28.697050000000001</v>
      </c>
      <c r="X26" s="7">
        <v>15.54189961</v>
      </c>
      <c r="Y26" s="7">
        <v>29.90128881</v>
      </c>
      <c r="Z26" s="7">
        <v>45.962564780000001</v>
      </c>
      <c r="AA26" s="7">
        <v>8.5154451039999994</v>
      </c>
      <c r="AB26" s="7">
        <v>34.200000000000003</v>
      </c>
      <c r="AC26" s="7">
        <v>11</v>
      </c>
    </row>
    <row r="27" spans="1:29" x14ac:dyDescent="0.35">
      <c r="A27" s="7">
        <v>27</v>
      </c>
      <c r="B27" s="7" t="s">
        <v>138</v>
      </c>
      <c r="C27" s="7" t="s">
        <v>64</v>
      </c>
      <c r="D27" s="7" t="s">
        <v>51</v>
      </c>
      <c r="E27" s="7" t="s">
        <v>31</v>
      </c>
      <c r="F27" s="7" t="s">
        <v>134</v>
      </c>
      <c r="G27" s="7">
        <v>4</v>
      </c>
      <c r="H27" s="7">
        <v>8</v>
      </c>
      <c r="I27" s="7">
        <v>4</v>
      </c>
      <c r="J27" s="7">
        <v>258</v>
      </c>
      <c r="K27" s="7">
        <v>282</v>
      </c>
      <c r="L27" s="7">
        <f t="shared" si="1"/>
        <v>43.828156900199993</v>
      </c>
      <c r="M27" s="7">
        <f t="shared" si="2"/>
        <v>84.321634444200001</v>
      </c>
      <c r="N27" s="7">
        <f t="shared" si="0"/>
        <v>129.61443267960001</v>
      </c>
      <c r="O27" s="7">
        <f t="shared" si="3"/>
        <v>55.748585527957069</v>
      </c>
      <c r="P27" s="7">
        <f t="shared" si="4"/>
        <v>337.74858552795706</v>
      </c>
      <c r="Q27" s="7">
        <v>337</v>
      </c>
      <c r="R27" s="7">
        <v>2.957332498</v>
      </c>
      <c r="S27" s="7">
        <v>2.3249815479999998</v>
      </c>
      <c r="T27" s="7">
        <v>52.37620167</v>
      </c>
      <c r="U27" s="7">
        <v>100.76734329999999</v>
      </c>
      <c r="V27" s="7">
        <v>154.89384329999999</v>
      </c>
      <c r="W27" s="7">
        <v>28.697050000000001</v>
      </c>
      <c r="X27" s="7">
        <v>15.54189961</v>
      </c>
      <c r="Y27" s="7">
        <v>29.90128881</v>
      </c>
      <c r="Z27" s="7">
        <v>45.962564780000001</v>
      </c>
      <c r="AA27" s="7">
        <v>8.5154451039999994</v>
      </c>
      <c r="AB27" s="7">
        <v>34.200000000000003</v>
      </c>
      <c r="AC27" s="7">
        <v>10</v>
      </c>
    </row>
    <row r="28" spans="1:29" x14ac:dyDescent="0.35">
      <c r="A28" s="10">
        <v>28</v>
      </c>
      <c r="B28" s="10" t="s">
        <v>139</v>
      </c>
      <c r="C28" s="10" t="s">
        <v>140</v>
      </c>
      <c r="D28" s="10" t="s">
        <v>51</v>
      </c>
      <c r="E28" s="10" t="s">
        <v>46</v>
      </c>
      <c r="F28" s="10" t="s">
        <v>141</v>
      </c>
      <c r="G28" s="10">
        <v>5</v>
      </c>
      <c r="H28" s="10">
        <v>1</v>
      </c>
      <c r="I28" s="10">
        <v>1</v>
      </c>
      <c r="J28" s="10">
        <v>274</v>
      </c>
      <c r="K28" s="10">
        <v>288</v>
      </c>
      <c r="L28" s="10">
        <f t="shared" si="1"/>
        <v>32.771645683200006</v>
      </c>
      <c r="M28" s="10">
        <f t="shared" si="2"/>
        <v>74.829719318399995</v>
      </c>
      <c r="N28" s="10">
        <f t="shared" si="0"/>
        <v>153.0669288384</v>
      </c>
      <c r="O28" s="10">
        <f t="shared" si="3"/>
        <v>58.62669858229728</v>
      </c>
      <c r="P28" s="10">
        <f t="shared" si="4"/>
        <v>346.62669858229731</v>
      </c>
      <c r="Q28" s="10">
        <v>354</v>
      </c>
      <c r="R28" s="10">
        <v>4.6707123050000003</v>
      </c>
      <c r="S28" s="10">
        <v>2.6108740990000001</v>
      </c>
      <c r="T28" s="10">
        <v>40.281814500000003</v>
      </c>
      <c r="U28" s="10">
        <v>91.978196670000003</v>
      </c>
      <c r="V28" s="10">
        <v>188.14476669999999</v>
      </c>
      <c r="W28" s="10">
        <v>33.54806</v>
      </c>
      <c r="X28" s="10">
        <v>11.379043640000001</v>
      </c>
      <c r="Y28" s="10">
        <v>25.982541430000001</v>
      </c>
      <c r="Z28" s="10">
        <v>53.148239179999997</v>
      </c>
      <c r="AA28" s="10">
        <v>9.4768531070000002</v>
      </c>
      <c r="AB28" s="10">
        <v>35</v>
      </c>
      <c r="AC28" s="10">
        <v>10</v>
      </c>
    </row>
    <row r="29" spans="1:29" x14ac:dyDescent="0.35">
      <c r="A29" s="10">
        <v>29</v>
      </c>
      <c r="B29" s="10" t="s">
        <v>142</v>
      </c>
      <c r="C29" s="10" t="s">
        <v>65</v>
      </c>
      <c r="D29" s="10" t="s">
        <v>51</v>
      </c>
      <c r="E29" s="10" t="s">
        <v>46</v>
      </c>
      <c r="F29" s="10" t="s">
        <v>141</v>
      </c>
      <c r="G29" s="10">
        <v>5</v>
      </c>
      <c r="H29" s="10">
        <v>2</v>
      </c>
      <c r="I29" s="10">
        <v>2</v>
      </c>
      <c r="J29" s="10">
        <v>274</v>
      </c>
      <c r="K29" s="10">
        <v>288</v>
      </c>
      <c r="L29" s="10">
        <f t="shared" si="1"/>
        <v>32.771645683200006</v>
      </c>
      <c r="M29" s="10">
        <f t="shared" si="2"/>
        <v>74.829719318399995</v>
      </c>
      <c r="N29" s="10">
        <f t="shared" si="0"/>
        <v>153.0669288384</v>
      </c>
      <c r="O29" s="10">
        <f t="shared" si="3"/>
        <v>58.62669858229728</v>
      </c>
      <c r="P29" s="10">
        <f t="shared" si="4"/>
        <v>346.62669858229731</v>
      </c>
      <c r="Q29" s="10">
        <v>354</v>
      </c>
      <c r="R29" s="10">
        <v>4.6707123050000003</v>
      </c>
      <c r="S29" s="10">
        <v>2.6108740990000001</v>
      </c>
      <c r="T29" s="10">
        <v>40.281814500000003</v>
      </c>
      <c r="U29" s="10">
        <v>91.978196670000003</v>
      </c>
      <c r="V29" s="10">
        <v>188.14476669999999</v>
      </c>
      <c r="W29" s="10">
        <v>33.54806</v>
      </c>
      <c r="X29" s="10">
        <v>11.379043640000001</v>
      </c>
      <c r="Y29" s="10">
        <v>25.982541430000001</v>
      </c>
      <c r="Z29" s="10">
        <v>53.148239179999997</v>
      </c>
      <c r="AA29" s="10">
        <v>9.4768531070000002</v>
      </c>
      <c r="AB29" s="10">
        <v>36.799999999999997</v>
      </c>
      <c r="AC29" s="10">
        <v>12</v>
      </c>
    </row>
    <row r="30" spans="1:29" x14ac:dyDescent="0.35">
      <c r="A30" s="10">
        <v>30</v>
      </c>
      <c r="B30" s="10" t="s">
        <v>143</v>
      </c>
      <c r="C30" s="10" t="s">
        <v>144</v>
      </c>
      <c r="D30" s="10" t="s">
        <v>51</v>
      </c>
      <c r="E30" s="10" t="s">
        <v>46</v>
      </c>
      <c r="F30" s="10" t="s">
        <v>141</v>
      </c>
      <c r="G30" s="10">
        <v>5</v>
      </c>
      <c r="H30" s="10">
        <v>7</v>
      </c>
      <c r="I30" s="10">
        <v>3</v>
      </c>
      <c r="J30" s="10">
        <v>274</v>
      </c>
      <c r="K30" s="10">
        <v>288</v>
      </c>
      <c r="L30" s="10">
        <f t="shared" si="1"/>
        <v>32.771645683200006</v>
      </c>
      <c r="M30" s="10">
        <f t="shared" si="2"/>
        <v>74.829719318399995</v>
      </c>
      <c r="N30" s="10">
        <f t="shared" si="0"/>
        <v>153.0669288384</v>
      </c>
      <c r="O30" s="10">
        <f t="shared" si="3"/>
        <v>58.62669858229728</v>
      </c>
      <c r="P30" s="10">
        <f t="shared" si="4"/>
        <v>346.62669858229731</v>
      </c>
      <c r="Q30" s="10">
        <v>354</v>
      </c>
      <c r="R30" s="10">
        <v>4.6707123050000003</v>
      </c>
      <c r="S30" s="10">
        <v>2.6108740990000001</v>
      </c>
      <c r="T30" s="10">
        <v>40.281814500000003</v>
      </c>
      <c r="U30" s="10">
        <v>91.978196670000003</v>
      </c>
      <c r="V30" s="10">
        <v>188.14476669999999</v>
      </c>
      <c r="W30" s="10">
        <v>33.54806</v>
      </c>
      <c r="X30" s="10">
        <v>11.379043640000001</v>
      </c>
      <c r="Y30" s="10">
        <v>25.982541430000001</v>
      </c>
      <c r="Z30" s="10">
        <v>53.148239179999997</v>
      </c>
      <c r="AA30" s="10">
        <v>9.4768531070000002</v>
      </c>
      <c r="AB30" s="10">
        <v>34.5</v>
      </c>
      <c r="AC30" s="10">
        <v>10</v>
      </c>
    </row>
    <row r="31" spans="1:29" x14ac:dyDescent="0.35">
      <c r="A31" s="10">
        <v>31</v>
      </c>
      <c r="B31" s="10" t="s">
        <v>145</v>
      </c>
      <c r="C31" s="10" t="s">
        <v>68</v>
      </c>
      <c r="D31" s="10" t="s">
        <v>51</v>
      </c>
      <c r="E31" s="10" t="s">
        <v>46</v>
      </c>
      <c r="F31" s="10" t="s">
        <v>141</v>
      </c>
      <c r="G31" s="10">
        <v>5</v>
      </c>
      <c r="H31" s="10">
        <v>8</v>
      </c>
      <c r="I31" s="10">
        <v>4</v>
      </c>
      <c r="J31" s="10">
        <v>274</v>
      </c>
      <c r="K31" s="10">
        <v>288</v>
      </c>
      <c r="L31" s="10">
        <f t="shared" si="1"/>
        <v>32.771645683200006</v>
      </c>
      <c r="M31" s="10">
        <f t="shared" si="2"/>
        <v>74.829719318399995</v>
      </c>
      <c r="N31" s="10">
        <f t="shared" si="0"/>
        <v>153.0669288384</v>
      </c>
      <c r="O31" s="10">
        <f t="shared" si="3"/>
        <v>58.62669858229728</v>
      </c>
      <c r="P31" s="10">
        <f t="shared" si="4"/>
        <v>346.62669858229731</v>
      </c>
      <c r="Q31" s="10">
        <v>354</v>
      </c>
      <c r="R31" s="10">
        <v>4.6707123050000003</v>
      </c>
      <c r="S31" s="10">
        <v>2.6108740990000001</v>
      </c>
      <c r="T31" s="10">
        <v>40.281814500000003</v>
      </c>
      <c r="U31" s="10">
        <v>91.978196670000003</v>
      </c>
      <c r="V31" s="10">
        <v>188.14476669999999</v>
      </c>
      <c r="W31" s="10">
        <v>33.54806</v>
      </c>
      <c r="X31" s="10">
        <v>11.379043640000001</v>
      </c>
      <c r="Y31" s="10">
        <v>25.982541430000001</v>
      </c>
      <c r="Z31" s="10">
        <v>53.148239179999997</v>
      </c>
      <c r="AA31" s="10">
        <v>9.4768531070000002</v>
      </c>
      <c r="AB31" s="10">
        <v>34.799999999999997</v>
      </c>
      <c r="AC31" s="10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ttuce</vt:lpstr>
      <vt:lpstr>Tomat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odi Charles</dc:creator>
  <cp:lastModifiedBy>Melodi Charles</cp:lastModifiedBy>
  <dcterms:created xsi:type="dcterms:W3CDTF">2020-11-09T19:18:14Z</dcterms:created>
  <dcterms:modified xsi:type="dcterms:W3CDTF">2022-06-22T21:38:49Z</dcterms:modified>
</cp:coreProperties>
</file>